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huangl5\Downloads\"/>
    </mc:Choice>
  </mc:AlternateContent>
  <xr:revisionPtr revIDLastSave="0" documentId="13_ncr:1_{01E59DCA-D53B-4FFD-AB95-F1D06E0BA0C7}" xr6:coauthVersionLast="47" xr6:coauthVersionMax="47" xr10:uidLastSave="{00000000-0000-0000-0000-000000000000}"/>
  <bookViews>
    <workbookView xWindow="-108" yWindow="-108" windowWidth="23256" windowHeight="12576" tabRatio="876" xr2:uid="{00000000-000D-0000-FFFF-FFFF00000000}"/>
  </bookViews>
  <sheets>
    <sheet name="Table of Contents" sheetId="10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7" r:id="rId7"/>
    <sheet name="Table S7" sheetId="6" r:id="rId8"/>
    <sheet name="Table S8" sheetId="9" r:id="rId9"/>
  </sheets>
  <definedNames>
    <definedName name="OLE_LINK7" localSheetId="6">'Table S6'!$A$5</definedName>
    <definedName name="OLE_LINK8" localSheetId="6">'Table S6'!$A$6</definedName>
    <definedName name="OLE_LINK9" localSheetId="6">'Table S6'!$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4" l="1"/>
  <c r="C56" i="4" l="1"/>
  <c r="C57" i="4" s="1"/>
  <c r="C50" i="4"/>
  <c r="C51" i="4" s="1"/>
  <c r="C52" i="4" s="1"/>
  <c r="C53" i="4" s="1"/>
  <c r="C54" i="4" s="1"/>
  <c r="C44" i="4"/>
  <c r="C45" i="4" s="1"/>
  <c r="C46" i="4" s="1"/>
  <c r="C47" i="4" s="1"/>
  <c r="C48" i="4" s="1"/>
  <c r="C39" i="4"/>
  <c r="C40" i="4" s="1"/>
  <c r="C41" i="4" s="1"/>
  <c r="C42" i="4" s="1"/>
  <c r="C34" i="4"/>
  <c r="C35" i="4" s="1"/>
  <c r="C36" i="4" s="1"/>
  <c r="C37" i="4" s="1"/>
  <c r="C31" i="4"/>
  <c r="C32" i="4" s="1"/>
  <c r="C28" i="4"/>
  <c r="C29" i="4" s="1"/>
  <c r="C20" i="4"/>
  <c r="C21" i="4" s="1"/>
  <c r="C22" i="4" s="1"/>
  <c r="C23" i="4" s="1"/>
  <c r="C24" i="4" s="1"/>
  <c r="C25" i="4" s="1"/>
  <c r="C26" i="4" s="1"/>
  <c r="C18" i="4"/>
  <c r="C14" i="4"/>
  <c r="C15" i="4" s="1"/>
  <c r="C16" i="4" s="1"/>
  <c r="C12" i="4"/>
  <c r="C10" i="4"/>
  <c r="C8" i="4"/>
  <c r="C6" i="4"/>
</calcChain>
</file>

<file path=xl/sharedStrings.xml><?xml version="1.0" encoding="utf-8"?>
<sst xmlns="http://schemas.openxmlformats.org/spreadsheetml/2006/main" count="2380" uniqueCount="689">
  <si>
    <t>CHEBI ID</t>
  </si>
  <si>
    <t>Metabolite Name</t>
  </si>
  <si>
    <t>Abbreviation</t>
  </si>
  <si>
    <t>Compound Formula</t>
  </si>
  <si>
    <t>Monoisotopic Mass/Da</t>
  </si>
  <si>
    <t>Solvent</t>
  </si>
  <si>
    <t>Retention time/min</t>
  </si>
  <si>
    <t>L-Glutamic acid</t>
  </si>
  <si>
    <t>GLU</t>
  </si>
  <si>
    <t>50%MeOH (0.5M NaOH)</t>
  </si>
  <si>
    <t>gamma-Aminobutyric acid</t>
  </si>
  <si>
    <t>GABA</t>
  </si>
  <si>
    <t>C4H9NO2</t>
  </si>
  <si>
    <t>50%MeOH</t>
  </si>
  <si>
    <t xml:space="preserve">Glycine </t>
  </si>
  <si>
    <t>GLY</t>
  </si>
  <si>
    <t>C2H5NO2</t>
  </si>
  <si>
    <t xml:space="preserve">Cysteine </t>
  </si>
  <si>
    <t>CYS</t>
  </si>
  <si>
    <t>C3H7NO2S</t>
  </si>
  <si>
    <t>Serine</t>
  </si>
  <si>
    <t>SER</t>
  </si>
  <si>
    <t>C3H7NO3</t>
  </si>
  <si>
    <t>Glutathione</t>
  </si>
  <si>
    <t>Oxidized glutathione</t>
  </si>
  <si>
    <t>L-Aspartic acid</t>
  </si>
  <si>
    <t>ASP</t>
  </si>
  <si>
    <t>Glyceraldehyde 3-Phosphate</t>
  </si>
  <si>
    <t>G3P</t>
  </si>
  <si>
    <t>C3H5O6P</t>
  </si>
  <si>
    <t>Quinolinic acid</t>
  </si>
  <si>
    <t>QULN</t>
  </si>
  <si>
    <t>50%MeOH (0.1M NaOH)</t>
  </si>
  <si>
    <t>Nicotinic acid adenine dinucleotide</t>
  </si>
  <si>
    <t>DNAD</t>
  </si>
  <si>
    <t>Nicotinamide adenine dinucleotide</t>
  </si>
  <si>
    <t>NAD</t>
  </si>
  <si>
    <t>Nicotinic acid</t>
  </si>
  <si>
    <t>NAC</t>
  </si>
  <si>
    <t>Niacinamide</t>
  </si>
  <si>
    <t>NCAM</t>
  </si>
  <si>
    <t>C6H6N2O</t>
  </si>
  <si>
    <t>L-Tryptophan</t>
  </si>
  <si>
    <t>TRP</t>
  </si>
  <si>
    <t>C11H12N2O2</t>
  </si>
  <si>
    <t>L-Kynurenine</t>
  </si>
  <si>
    <t>KYNR</t>
  </si>
  <si>
    <t>C10H12N2O3</t>
  </si>
  <si>
    <t>D-Ribose 5-phosphate</t>
  </si>
  <si>
    <t>R5P</t>
  </si>
  <si>
    <t>Uridine 5'-monophosphate</t>
  </si>
  <si>
    <t>UMP</t>
  </si>
  <si>
    <t>Uridine 5'-diphosphate</t>
  </si>
  <si>
    <t>UDP</t>
  </si>
  <si>
    <t>Uridine triphosphate</t>
  </si>
  <si>
    <t>UTP</t>
  </si>
  <si>
    <t>Uridine</t>
  </si>
  <si>
    <t>URI</t>
  </si>
  <si>
    <t>C9H12N2O6</t>
  </si>
  <si>
    <t>L-Glutamine</t>
  </si>
  <si>
    <t>GLN</t>
  </si>
  <si>
    <t>C5H10N2O3</t>
  </si>
  <si>
    <t>Inosinic acid</t>
  </si>
  <si>
    <t>IMP</t>
  </si>
  <si>
    <t>Inosine</t>
  </si>
  <si>
    <t>INS</t>
  </si>
  <si>
    <t>C10H12N4O5</t>
  </si>
  <si>
    <t>Adenosine monophosphate</t>
  </si>
  <si>
    <t>AMP</t>
  </si>
  <si>
    <t>Adenosine diphosphate</t>
  </si>
  <si>
    <t>ADP</t>
  </si>
  <si>
    <t>Adenosine triphosphate</t>
  </si>
  <si>
    <t>ATP</t>
  </si>
  <si>
    <t>Adenosine</t>
  </si>
  <si>
    <t>ADN</t>
  </si>
  <si>
    <t>C10H13N5O4</t>
  </si>
  <si>
    <t>50%MeOH (12M 37% HCL)</t>
  </si>
  <si>
    <t>Guanosine monophosphate</t>
  </si>
  <si>
    <t>GMP</t>
  </si>
  <si>
    <t>Guanosine diphosphate</t>
  </si>
  <si>
    <t>GDP</t>
  </si>
  <si>
    <t>Guanosine triphosphate</t>
  </si>
  <si>
    <t>GTP</t>
  </si>
  <si>
    <t>Guanosine</t>
  </si>
  <si>
    <t>GSN</t>
  </si>
  <si>
    <t>C10H13N5O5</t>
  </si>
  <si>
    <t>Oxoglutaric acid</t>
  </si>
  <si>
    <t>AKG</t>
  </si>
  <si>
    <t>Citric acid</t>
  </si>
  <si>
    <t>CIT</t>
  </si>
  <si>
    <t>Succinic acid</t>
  </si>
  <si>
    <t>SUCC</t>
  </si>
  <si>
    <t>C4H4O4</t>
  </si>
  <si>
    <t>Fumaric acid</t>
  </si>
  <si>
    <t>FUM</t>
  </si>
  <si>
    <t>L-Malic acid</t>
  </si>
  <si>
    <t>MAL</t>
  </si>
  <si>
    <t>MiliQ water</t>
  </si>
  <si>
    <t>Pyruvic acid</t>
  </si>
  <si>
    <t>PYR</t>
  </si>
  <si>
    <t>Phosphoenolpyruvic acid</t>
  </si>
  <si>
    <t>PEP</t>
  </si>
  <si>
    <t>L-Lactic acid</t>
  </si>
  <si>
    <t>LAC</t>
  </si>
  <si>
    <t>Table S1: Target metabolite list prepared in individual stock solution</t>
  </si>
  <si>
    <t>CycleID</t>
  </si>
  <si>
    <t>Type</t>
  </si>
  <si>
    <t>m/z begin</t>
  </si>
  <si>
    <t>m/z end</t>
  </si>
  <si>
    <t>SCAN</t>
  </si>
  <si>
    <t>SWATH</t>
  </si>
  <si>
    <t>Table S2: Q1 mass isolation window setting design for different SWATH MS acquisition methods</t>
  </si>
  <si>
    <t>Glutamate</t>
  </si>
  <si>
    <t>Carbon</t>
  </si>
  <si>
    <t>Glutamate_C1</t>
  </si>
  <si>
    <t>Glutamate_C2</t>
  </si>
  <si>
    <t>Glutamate_C3</t>
  </si>
  <si>
    <t>Glutamate_C4</t>
  </si>
  <si>
    <t>Glutamate_C5</t>
  </si>
  <si>
    <t>GABA_C1</t>
  </si>
  <si>
    <t>GABA_C2</t>
  </si>
  <si>
    <t>GABA_C3</t>
  </si>
  <si>
    <t>GABA_C4</t>
  </si>
  <si>
    <t>Glycine</t>
  </si>
  <si>
    <t>Glycine_C1</t>
  </si>
  <si>
    <t>Glycine_C2</t>
  </si>
  <si>
    <t>Cysteine</t>
  </si>
  <si>
    <t>Cysteine_C1</t>
  </si>
  <si>
    <t>Cysteine_C2</t>
  </si>
  <si>
    <t>Serine_C1</t>
  </si>
  <si>
    <t>Serine_C2</t>
  </si>
  <si>
    <t>Serine_C3</t>
  </si>
  <si>
    <t>GSH</t>
  </si>
  <si>
    <t>GSH_C1</t>
  </si>
  <si>
    <t>GSH_C2</t>
  </si>
  <si>
    <t>GSH_C3</t>
  </si>
  <si>
    <t>GSH_C4</t>
  </si>
  <si>
    <t>GSH_C5</t>
  </si>
  <si>
    <t>GSH_C6</t>
  </si>
  <si>
    <t>GSH_C7</t>
  </si>
  <si>
    <t>GSH_C8</t>
  </si>
  <si>
    <t>GSH_C9</t>
  </si>
  <si>
    <t>GSH_C10</t>
  </si>
  <si>
    <t>Aspartate</t>
  </si>
  <si>
    <t>Aspartate_C1</t>
  </si>
  <si>
    <t>Aspartate_C2</t>
  </si>
  <si>
    <t>Aspartate_C3</t>
  </si>
  <si>
    <t>Aspartate_C4</t>
  </si>
  <si>
    <t>Glyceraldehyde-3-P</t>
  </si>
  <si>
    <t>Glyceraldehyde-3-P_C1</t>
  </si>
  <si>
    <t>Glyceraldehyde-3-P_C2</t>
  </si>
  <si>
    <t>Glyceraldehyde-3-P_C3</t>
  </si>
  <si>
    <t>NAD_C1</t>
  </si>
  <si>
    <t>NAD_C2</t>
  </si>
  <si>
    <t>NAD_C3</t>
  </si>
  <si>
    <t>NAD_C4</t>
  </si>
  <si>
    <t>NAD_C5</t>
  </si>
  <si>
    <t>NAD_C6</t>
  </si>
  <si>
    <t>NAD_C7</t>
  </si>
  <si>
    <t>NAD_C8</t>
  </si>
  <si>
    <t>NAD_C9</t>
  </si>
  <si>
    <t>NAD_C10</t>
  </si>
  <si>
    <t>NAD_C11</t>
  </si>
  <si>
    <t>NAD_C12</t>
  </si>
  <si>
    <t>NAD_C13</t>
  </si>
  <si>
    <t>NAD_C14</t>
  </si>
  <si>
    <t>NAD_C15</t>
  </si>
  <si>
    <t>NAD_C16</t>
  </si>
  <si>
    <t>NAD_C17</t>
  </si>
  <si>
    <t>NAD_C18</t>
  </si>
  <si>
    <t>NAD_C19</t>
  </si>
  <si>
    <t>NAD_C20</t>
  </si>
  <si>
    <t>NAD_C21</t>
  </si>
  <si>
    <t>Ribose-5P</t>
  </si>
  <si>
    <t>Ribose-5P_C1</t>
  </si>
  <si>
    <t>Ribose-5P_C2</t>
  </si>
  <si>
    <t>Ribose-5P_C3</t>
  </si>
  <si>
    <t>Ribose-5P_C4</t>
  </si>
  <si>
    <t>Ribose-5P_C5</t>
  </si>
  <si>
    <t>UTP_C1</t>
  </si>
  <si>
    <t>UTP_C2</t>
  </si>
  <si>
    <t>UTP_C3</t>
  </si>
  <si>
    <t>UTP_C4</t>
  </si>
  <si>
    <t>UTP_C5</t>
  </si>
  <si>
    <t>UTP_C6</t>
  </si>
  <si>
    <t>UTP_C7</t>
  </si>
  <si>
    <t>UTP_C8</t>
  </si>
  <si>
    <t>UTP_C9</t>
  </si>
  <si>
    <t>Uridine_C1</t>
  </si>
  <si>
    <t>Uridine_C2</t>
  </si>
  <si>
    <t>Uridine_C3</t>
  </si>
  <si>
    <t>Uridine_C4</t>
  </si>
  <si>
    <t>Uridine_C5</t>
  </si>
  <si>
    <t>Uridine_C6</t>
  </si>
  <si>
    <t>Uridine_C7</t>
  </si>
  <si>
    <t>Uridine_C8</t>
  </si>
  <si>
    <t>Uridine_C9</t>
  </si>
  <si>
    <t>IMP_C1</t>
  </si>
  <si>
    <t>IMP_C2</t>
  </si>
  <si>
    <t>IMP_C3</t>
  </si>
  <si>
    <t>IMP_C4</t>
  </si>
  <si>
    <t>IMP_C5</t>
  </si>
  <si>
    <t>IMP_C6</t>
  </si>
  <si>
    <t>IMP_C7</t>
  </si>
  <si>
    <t>IMP_C8</t>
  </si>
  <si>
    <t>IMP_C9</t>
  </si>
  <si>
    <t>IMP_C10</t>
  </si>
  <si>
    <t>Inosine_C1</t>
  </si>
  <si>
    <t>Inosine_C2</t>
  </si>
  <si>
    <t>Inosine_C3</t>
  </si>
  <si>
    <t>Inosine_C4</t>
  </si>
  <si>
    <t>Inosine_C5</t>
  </si>
  <si>
    <t>Inosine_C6</t>
  </si>
  <si>
    <t>Inosine_C7</t>
  </si>
  <si>
    <t>Inosine_C8</t>
  </si>
  <si>
    <t>Inosine_C9</t>
  </si>
  <si>
    <t>Inosine_C10</t>
  </si>
  <si>
    <t>ATP_C1</t>
  </si>
  <si>
    <t>ATP_C2</t>
  </si>
  <si>
    <t>ATP_C3</t>
  </si>
  <si>
    <t>ATP_C4</t>
  </si>
  <si>
    <t>ATP_C5</t>
  </si>
  <si>
    <t>ATP_C6</t>
  </si>
  <si>
    <t>ATP_C7</t>
  </si>
  <si>
    <t>ATP_C8</t>
  </si>
  <si>
    <t>ATP_C9</t>
  </si>
  <si>
    <t>ATP_C10</t>
  </si>
  <si>
    <t>Adenosine_C1</t>
  </si>
  <si>
    <t>Adenosine_C2</t>
  </si>
  <si>
    <t>Adenosine_C3</t>
  </si>
  <si>
    <t>Adenosine_C4</t>
  </si>
  <si>
    <t>Adenosine_C5</t>
  </si>
  <si>
    <t>Adenosine_C6</t>
  </si>
  <si>
    <t>Adenosine_C7</t>
  </si>
  <si>
    <t>Adenosine_C8</t>
  </si>
  <si>
    <t>Adenosine_C9</t>
  </si>
  <si>
    <t>Adenosine_C10</t>
  </si>
  <si>
    <t>Glutamine</t>
  </si>
  <si>
    <t>Glutamine_C1</t>
  </si>
  <si>
    <t>Glutamine_C2</t>
  </si>
  <si>
    <t>Glutamine_C3</t>
  </si>
  <si>
    <t>Glutamine_C4</t>
  </si>
  <si>
    <t>Glutamine_C5</t>
  </si>
  <si>
    <t>a-Ketoglutarate</t>
  </si>
  <si>
    <t>a-Ketoglutarate_C1</t>
  </si>
  <si>
    <t>a-Ketoglutarate_C2</t>
  </si>
  <si>
    <t>a-Ketoglutarate_C3</t>
  </si>
  <si>
    <t>a-Ketoglutarate_C4</t>
  </si>
  <si>
    <t>a-Ketoglutarate_C5</t>
  </si>
  <si>
    <t>Citrate</t>
  </si>
  <si>
    <t>Citrate_C1</t>
  </si>
  <si>
    <t>Citrate_C2</t>
  </si>
  <si>
    <t>Citrate_C3</t>
  </si>
  <si>
    <t>Citrate_C4</t>
  </si>
  <si>
    <t>Citrate_C5</t>
  </si>
  <si>
    <t>Citrate_C6</t>
  </si>
  <si>
    <t>Succinate</t>
  </si>
  <si>
    <t>Succinate_C1</t>
  </si>
  <si>
    <t>Succinate_C2</t>
  </si>
  <si>
    <t>Succinate_C3</t>
  </si>
  <si>
    <t>Succinate_C4</t>
  </si>
  <si>
    <t>Fumarate</t>
  </si>
  <si>
    <t>Fumarate_C1</t>
  </si>
  <si>
    <t>Fumarate_C2</t>
  </si>
  <si>
    <t>Fumarate_C3</t>
  </si>
  <si>
    <t>Fumarate_C4</t>
  </si>
  <si>
    <t>Malate</t>
  </si>
  <si>
    <t>Malate_C1</t>
  </si>
  <si>
    <t>Malate_C2</t>
  </si>
  <si>
    <t>Malate_C3</t>
  </si>
  <si>
    <t>Malate_C4</t>
  </si>
  <si>
    <t>Pyruvate</t>
  </si>
  <si>
    <t>Pyruvate_C1</t>
  </si>
  <si>
    <t>Pyruvate_C2</t>
  </si>
  <si>
    <t>Pyruvate_C3</t>
  </si>
  <si>
    <t>Phosphoenolpyruvate</t>
  </si>
  <si>
    <t>Phosphoenolpyruvate_C1</t>
  </si>
  <si>
    <t>Phosphoenolpyruvate_C2</t>
  </si>
  <si>
    <t>Phosphoenolpyruvate_C3</t>
  </si>
  <si>
    <t>Lactate</t>
  </si>
  <si>
    <t>Lactate_C1</t>
  </si>
  <si>
    <t>Lactate_C2</t>
  </si>
  <si>
    <t>Lactate_C3</t>
  </si>
  <si>
    <t>Glutamate_N1</t>
  </si>
  <si>
    <t>GABA_N1</t>
  </si>
  <si>
    <t>Glycine_N1</t>
  </si>
  <si>
    <t>Cysteine_N1</t>
  </si>
  <si>
    <t>Serine_N1</t>
  </si>
  <si>
    <t>GSH_N1</t>
  </si>
  <si>
    <t>GSH_N2</t>
  </si>
  <si>
    <t>GSH_N3</t>
  </si>
  <si>
    <t>Aspartate_N1</t>
  </si>
  <si>
    <t>NAD_N1</t>
  </si>
  <si>
    <t>NAD_N2</t>
  </si>
  <si>
    <t>NAD_N3</t>
  </si>
  <si>
    <t>NAD_N4</t>
  </si>
  <si>
    <t>NAD_N5</t>
  </si>
  <si>
    <t>NAD_N6</t>
  </si>
  <si>
    <t>NAD_N7</t>
  </si>
  <si>
    <t>UTP_N1</t>
  </si>
  <si>
    <t>UTP_N2</t>
  </si>
  <si>
    <t>Uridine_N1</t>
  </si>
  <si>
    <t>Uridine_N2</t>
  </si>
  <si>
    <t>IMP_N1</t>
  </si>
  <si>
    <t>IMP_N2</t>
  </si>
  <si>
    <t>IMP_N3</t>
  </si>
  <si>
    <t>IMP_N4</t>
  </si>
  <si>
    <t>Inosine_N1</t>
  </si>
  <si>
    <t>Inosine_N2</t>
  </si>
  <si>
    <t>Inosine_N3</t>
  </si>
  <si>
    <t>Inosine_N4</t>
  </si>
  <si>
    <t>ATP_N1</t>
  </si>
  <si>
    <t>ATP_N2</t>
  </si>
  <si>
    <t>ATP_N3</t>
  </si>
  <si>
    <t>ATP_N4</t>
  </si>
  <si>
    <t>ATP_N5</t>
  </si>
  <si>
    <t>Adenosine_N1</t>
  </si>
  <si>
    <t>Adenosine_N2</t>
  </si>
  <si>
    <t>Adenosine_N3</t>
  </si>
  <si>
    <t>Adenosine_N4</t>
  </si>
  <si>
    <t>Adenosine_N5</t>
  </si>
  <si>
    <t>Glutamine_N1</t>
  </si>
  <si>
    <t>Glutamine_N2</t>
  </si>
  <si>
    <t>Nitrogen</t>
  </si>
  <si>
    <t>Compound ID</t>
  </si>
  <si>
    <t>Group Name</t>
  </si>
  <si>
    <t>Precursor Ion (Da)</t>
  </si>
  <si>
    <t>TOF Start Mass (Da)</t>
  </si>
  <si>
    <t>TOF Stop Mass (Da)</t>
  </si>
  <si>
    <t>Accumulation Time (sec)</t>
  </si>
  <si>
    <t>DP (V)</t>
  </si>
  <si>
    <t>CE (V)</t>
  </si>
  <si>
    <t>CE Spread (V)</t>
  </si>
  <si>
    <t>Retention Time(min)</t>
  </si>
  <si>
    <t>Retention time tolerance(+/-sec)</t>
  </si>
  <si>
    <t>Fragmentation mode</t>
  </si>
  <si>
    <t>Time Bins to Sum</t>
  </si>
  <si>
    <t>Channel1</t>
  </si>
  <si>
    <t>Channel2</t>
  </si>
  <si>
    <t>Channel3</t>
  </si>
  <si>
    <t>Channel4</t>
  </si>
  <si>
    <t xml:space="preserve"> CID</t>
  </si>
  <si>
    <t xml:space="preserve"> True</t>
  </si>
  <si>
    <t xml:space="preserve"> Group Name</t>
  </si>
  <si>
    <t xml:space="preserve"> Precursor Ion (Da)</t>
  </si>
  <si>
    <t xml:space="preserve"> TOF Start Mass (Da)</t>
  </si>
  <si>
    <t xml:space="preserve"> TOF Stop Mass (Da)</t>
  </si>
  <si>
    <t xml:space="preserve"> Accumulation Time (sec)</t>
  </si>
  <si>
    <t xml:space="preserve"> DP (V)</t>
  </si>
  <si>
    <t xml:space="preserve"> CE (V)</t>
  </si>
  <si>
    <t xml:space="preserve"> CE Spread (V)</t>
  </si>
  <si>
    <t xml:space="preserve"> Retention Time(min)</t>
  </si>
  <si>
    <t xml:space="preserve"> Retention time tolerance(+/-sec)</t>
  </si>
  <si>
    <t xml:space="preserve"> Fragmentation mode</t>
  </si>
  <si>
    <t xml:space="preserve"> Time Bins to Sum</t>
  </si>
  <si>
    <t xml:space="preserve"> Channel1</t>
  </si>
  <si>
    <t xml:space="preserve"> Channel2</t>
  </si>
  <si>
    <t xml:space="preserve"> Channel3</t>
  </si>
  <si>
    <t xml:space="preserve"> Channel4</t>
  </si>
  <si>
    <r>
      <t xml:space="preserve">Table S3: Inclusion precursors covered in the 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 labeling MRM</t>
    </r>
    <r>
      <rPr>
        <b/>
        <vertAlign val="superscript"/>
        <sz val="11"/>
        <color theme="1"/>
        <rFont val="Calibri"/>
        <family val="2"/>
        <scheme val="minor"/>
      </rPr>
      <t>HR</t>
    </r>
    <r>
      <rPr>
        <b/>
        <sz val="11"/>
        <color theme="1"/>
        <rFont val="Calibri"/>
        <family val="2"/>
        <scheme val="minor"/>
      </rPr>
      <t xml:space="preserve"> acquisition method</t>
    </r>
  </si>
  <si>
    <r>
      <t xml:space="preserve">Table S4: Inclusion precursors covered in the 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 labeling MRM</t>
    </r>
    <r>
      <rPr>
        <b/>
        <vertAlign val="superscript"/>
        <sz val="11"/>
        <color theme="1"/>
        <rFont val="Calibri"/>
        <family val="2"/>
        <scheme val="minor"/>
      </rPr>
      <t>HR</t>
    </r>
    <r>
      <rPr>
        <b/>
        <sz val="11"/>
        <color theme="1"/>
        <rFont val="Calibri"/>
        <family val="2"/>
        <scheme val="minor"/>
      </rPr>
      <t xml:space="preserve"> acquisition method</t>
    </r>
  </si>
  <si>
    <t>GSSG</t>
  </si>
  <si>
    <t>linear regression equation y=ax+b</t>
  </si>
  <si>
    <r>
      <t>Correlation coefficient r</t>
    </r>
    <r>
      <rPr>
        <vertAlign val="superscript"/>
        <sz val="11"/>
        <color theme="1"/>
        <rFont val="Calibri"/>
        <family val="2"/>
        <scheme val="minor"/>
      </rPr>
      <t>2</t>
    </r>
  </si>
  <si>
    <t>0.1-20</t>
  </si>
  <si>
    <t>y = 0.19961x - 0.01335</t>
  </si>
  <si>
    <t>0.5-20</t>
  </si>
  <si>
    <t>y = 0.09408x - 0.00654</t>
  </si>
  <si>
    <t>y = 0.01376x - 0.00321</t>
  </si>
  <si>
    <t>y = 0.02498x - 0.00722</t>
  </si>
  <si>
    <t>2.5-20</t>
  </si>
  <si>
    <t>y = 0.06750x - 0.02796</t>
  </si>
  <si>
    <t>y = 0.06265x - 0.00114</t>
  </si>
  <si>
    <t>y = 1.62624x - 0.13405</t>
  </si>
  <si>
    <t>y = 0.04268x - 0.00511</t>
  </si>
  <si>
    <t>y = 1.85033x - 0.21612</t>
  </si>
  <si>
    <t>y = 0.15519x - 0.00468</t>
  </si>
  <si>
    <t>y = 0.06897x - 0.01162</t>
  </si>
  <si>
    <t>1.25-20</t>
  </si>
  <si>
    <t>y= 0.11626x - 0.00329</t>
  </si>
  <si>
    <t>y= 0.04911x + 0.00214</t>
  </si>
  <si>
    <t>y= 0.00661x - 0.00028</t>
  </si>
  <si>
    <t>y= 0.03181x + 0.00376</t>
  </si>
  <si>
    <t>y= 0.12687x + 0.05947</t>
  </si>
  <si>
    <t>y= 0.04263x - 0.00326</t>
  </si>
  <si>
    <t>y= 0.04053x - 0.00746</t>
  </si>
  <si>
    <t>y= 10.44443x + 4.55296</t>
  </si>
  <si>
    <t>y= 5.07060x + 2.06304</t>
  </si>
  <si>
    <t>y= 0.12971x - 0.07467</t>
  </si>
  <si>
    <t>y= 0.34789x - 0.45254</t>
  </si>
  <si>
    <t>y= 0.13977x + 0.03870</t>
  </si>
  <si>
    <t>y= 0.17864x + 0.04607</t>
  </si>
  <si>
    <t>y= 2.29697x + 0.53440</t>
  </si>
  <si>
    <t>y= 13.48598x + 3.15770</t>
  </si>
  <si>
    <t>y= 0.07104x - 0.00830</t>
  </si>
  <si>
    <t>y= 0.07631x + 0.00275</t>
  </si>
  <si>
    <t>y= 0.53435x - 0.04505</t>
  </si>
  <si>
    <t>y= 0.37209x - 0.07267</t>
  </si>
  <si>
    <t>2.5-15</t>
  </si>
  <si>
    <t>y= 0.39052x - 0.68461</t>
  </si>
  <si>
    <t>y= 0.19293x + 0.00388</t>
  </si>
  <si>
    <t>y= 0.21359x - 0.01799</t>
  </si>
  <si>
    <t>0.5-15</t>
  </si>
  <si>
    <t>y= 0.21057x - 0.01543</t>
  </si>
  <si>
    <t>y= 0.45951x - 0.16564</t>
  </si>
  <si>
    <t>y= 0.58386x - 0.21395</t>
  </si>
  <si>
    <t>y= 0.14188x - 0.00227</t>
  </si>
  <si>
    <t>y= 0.12035x - 0.00952</t>
  </si>
  <si>
    <t>y= 0.06405x - 0.04292</t>
  </si>
  <si>
    <t>y= 0.01273x - 0.00236</t>
  </si>
  <si>
    <t>y= 0.01674x + 0.00646</t>
  </si>
  <si>
    <t>y = 0.09423x - 0.00184</t>
  </si>
  <si>
    <t>y = 0.08353x - 0.01169</t>
  </si>
  <si>
    <t>y= 0.77803x + 0.04799</t>
  </si>
  <si>
    <t>y= 0.07988x + 0.01483</t>
  </si>
  <si>
    <t>y= 0.05153x + 0.00507</t>
  </si>
  <si>
    <t>y = 0.05708x - 0.04520</t>
  </si>
  <si>
    <t>y = 0.13459x - 0.17471</t>
  </si>
  <si>
    <t>y = 0.65298x - 0.17207</t>
  </si>
  <si>
    <t>y= 0.0000112459x - 0.000020919</t>
  </si>
  <si>
    <t>y= 0.01475x + 0.00845</t>
  </si>
  <si>
    <t>y= 0.49684x - 0.25695</t>
  </si>
  <si>
    <t>0.5-7.5</t>
  </si>
  <si>
    <t>y= 0.03137x + 0.46290</t>
  </si>
  <si>
    <t>0.1-15</t>
  </si>
  <si>
    <t>y= 1.11278x - 0.02141</t>
  </si>
  <si>
    <t>y= 0.25099x + 0.14489</t>
  </si>
  <si>
    <t>y= 0.30577x + 0.14279</t>
  </si>
  <si>
    <t>1.25-15</t>
  </si>
  <si>
    <t>y= 0.18212x - 0.10722</t>
  </si>
  <si>
    <t>y= 0.21048x + 0.03594</t>
  </si>
  <si>
    <t>y= 0.19175x - 0.11881</t>
  </si>
  <si>
    <t>y= 0.30406x + 0.02837</t>
  </si>
  <si>
    <t>y= 0.09374x - 0.04450</t>
  </si>
  <si>
    <t>y= 0.04653x - 0.01220</t>
  </si>
  <si>
    <t>y= 1.49311x + 0.92908</t>
  </si>
  <si>
    <t>y = 0.13221x - 0.07497</t>
  </si>
  <si>
    <t>0.5-10</t>
  </si>
  <si>
    <t>y = 1.99410x - 0.56754</t>
  </si>
  <si>
    <t>sample</t>
  </si>
  <si>
    <t>metabolite</t>
  </si>
  <si>
    <t>Frag_1 m+0 ratio</t>
  </si>
  <si>
    <t>Frag_1 m+1 ratio</t>
  </si>
  <si>
    <t>Frag_1 m+2 ratio</t>
  </si>
  <si>
    <t>M+2 fraction</t>
  </si>
  <si>
    <t>Control_C13_1</t>
  </si>
  <si>
    <t>Control_C13_2</t>
  </si>
  <si>
    <t>Control_C13_3</t>
  </si>
  <si>
    <t>Control_C13_4</t>
  </si>
  <si>
    <t>Control_C13_5</t>
  </si>
  <si>
    <t>Rotenone_C13_1</t>
  </si>
  <si>
    <t>Rotenone_C13_2</t>
  </si>
  <si>
    <t>Rotenone_C13_3</t>
  </si>
  <si>
    <t>Rotenone_C13_4</t>
  </si>
  <si>
    <t>Rotenone_C13_5</t>
  </si>
  <si>
    <r>
      <t>M+2_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-Gly fraction</t>
    </r>
  </si>
  <si>
    <r>
      <t>M+2_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-Gly+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-Glu fraction</t>
    </r>
  </si>
  <si>
    <r>
      <t>M+2_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-Glu fraction</t>
    </r>
  </si>
  <si>
    <t>Isotopologue</t>
  </si>
  <si>
    <t>DF_1x (n=3)</t>
  </si>
  <si>
    <t>DF_2x (n=3)</t>
  </si>
  <si>
    <t>DF_3x (n=3)</t>
  </si>
  <si>
    <t>Mean ± SD</t>
  </si>
  <si>
    <t>Inter CV %</t>
  </si>
  <si>
    <r>
      <t>GLU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_M0</t>
    </r>
  </si>
  <si>
    <t>0.25 ± 0.016</t>
  </si>
  <si>
    <t>0.26 ± 0.019</t>
  </si>
  <si>
    <t>0.29 ± 0.035</t>
  </si>
  <si>
    <r>
      <t>GLU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_M1</t>
    </r>
  </si>
  <si>
    <t>0.03 ± 0.003</t>
  </si>
  <si>
    <t>0.03 ± 0.001</t>
  </si>
  <si>
    <r>
      <t>GLU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_M2</t>
    </r>
  </si>
  <si>
    <t>0.18 ± 0.016</t>
  </si>
  <si>
    <t>0.18 ± 0.024</t>
  </si>
  <si>
    <t>0.19 ± 0.018</t>
  </si>
  <si>
    <r>
      <t>GLU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_M3</t>
    </r>
  </si>
  <si>
    <t>0.12 ± 0.004</t>
  </si>
  <si>
    <t>0.11 ± 0.033</t>
  </si>
  <si>
    <t>0.12 ± 0.018</t>
  </si>
  <si>
    <r>
      <t>GLU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_M4</t>
    </r>
  </si>
  <si>
    <t>0.21 ± 0.012</t>
  </si>
  <si>
    <t>0.19 ± 0.021</t>
  </si>
  <si>
    <r>
      <t>GLU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_M5</t>
    </r>
  </si>
  <si>
    <t>0.21 ± 0.004</t>
  </si>
  <si>
    <t>0.21 ± 0.016</t>
  </si>
  <si>
    <t>0.18 ± 0.025</t>
  </si>
  <si>
    <r>
      <t>aKG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_M0</t>
    </r>
  </si>
  <si>
    <t>0.18 ± 0.019</t>
  </si>
  <si>
    <t>0.16 ± 0.015</t>
  </si>
  <si>
    <t>0.18 ± 0.021</t>
  </si>
  <si>
    <r>
      <t>aKG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_M1</t>
    </r>
  </si>
  <si>
    <t>0.05 ± 0.007</t>
  </si>
  <si>
    <t>0.06 ± 0.004</t>
  </si>
  <si>
    <t>0.06 ± 0.001</t>
  </si>
  <si>
    <t>0.06 ± 0.009</t>
  </si>
  <si>
    <r>
      <t>aKG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_M2</t>
    </r>
  </si>
  <si>
    <t>0.28 ± 0.017</t>
  </si>
  <si>
    <t>0.32 ± 0.011</t>
  </si>
  <si>
    <r>
      <t>aKG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_M3</t>
    </r>
  </si>
  <si>
    <t>0.11 ± 0.013</t>
  </si>
  <si>
    <r>
      <t>aKG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_M4</t>
    </r>
  </si>
  <si>
    <t>0.19 ± 0.022</t>
  </si>
  <si>
    <t>0.18 ± 0.018</t>
  </si>
  <si>
    <t>0.18 ± 0.017</t>
  </si>
  <si>
    <r>
      <t>aKG_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_M5</t>
    </r>
  </si>
  <si>
    <t>0.17 ± 0.002</t>
  </si>
  <si>
    <t>0.16 ± 0.019</t>
  </si>
  <si>
    <t>0.17 ± 0.005</t>
  </si>
  <si>
    <t>0.17 ± 0.011</t>
  </si>
  <si>
    <r>
      <t>GLU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_M0</t>
    </r>
  </si>
  <si>
    <t>0.27 ± 0.004</t>
  </si>
  <si>
    <t>0.27 ± 0.019</t>
  </si>
  <si>
    <t>0.27 ± 0.011</t>
  </si>
  <si>
    <r>
      <t>GLU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_M1</t>
    </r>
  </si>
  <si>
    <t>0.17 ± 0.007</t>
  </si>
  <si>
    <t>0.17 ± 0.012</t>
  </si>
  <si>
    <t>0.18 ± 0.004</t>
  </si>
  <si>
    <r>
      <t>GLU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_M2</t>
    </r>
  </si>
  <si>
    <t>0.12 ± 0.003</t>
  </si>
  <si>
    <t>0.12 ± 0.005</t>
  </si>
  <si>
    <r>
      <t>GLU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_M3</t>
    </r>
  </si>
  <si>
    <t>0.22 ± 0.008</t>
  </si>
  <si>
    <t>0.22 ± 0.015</t>
  </si>
  <si>
    <t>0.21 ± 0.002</t>
  </si>
  <si>
    <r>
      <t>GLU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_M4</t>
    </r>
  </si>
  <si>
    <t>0.22 ± 0.005</t>
  </si>
  <si>
    <t>0.22 ± 0.012</t>
  </si>
  <si>
    <t>0.22 ± 0.009</t>
  </si>
  <si>
    <r>
      <t>aKG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0</t>
    </r>
  </si>
  <si>
    <t>0.24 ± 0.021</t>
  </si>
  <si>
    <t>0.23 ± 0.024</t>
  </si>
  <si>
    <t>0.24 ± 0.022</t>
  </si>
  <si>
    <r>
      <t>aKG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1</t>
    </r>
  </si>
  <si>
    <t>0.14 ± 0.009</t>
  </si>
  <si>
    <t>0.15 ± 0.008</t>
  </si>
  <si>
    <t>0.14 ± 0.012</t>
  </si>
  <si>
    <r>
      <t>aKG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2</t>
    </r>
  </si>
  <si>
    <t>0.13 ± 0.005</t>
  </si>
  <si>
    <t>0.14 ± 0.013</t>
  </si>
  <si>
    <t>0.13 ± 0.003</t>
  </si>
  <si>
    <t>0.13 ± 0.008</t>
  </si>
  <si>
    <r>
      <t>aKG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3</t>
    </r>
  </si>
  <si>
    <t>0.23 ± 0.015</t>
  </si>
  <si>
    <t>0.23 ± 0.006</t>
  </si>
  <si>
    <t>0.23 ± 0.026</t>
  </si>
  <si>
    <r>
      <t>aKG_Frag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4</t>
    </r>
  </si>
  <si>
    <t>0.24 ± 0.015</t>
  </si>
  <si>
    <t>0.25 ± 0.009</t>
  </si>
  <si>
    <t>0.25 ± 0.011</t>
  </si>
  <si>
    <t>0.20 ± 0.010</t>
  </si>
  <si>
    <t>0.26 ± 0.020</t>
  </si>
  <si>
    <t>0.22 ± 0.010</t>
  </si>
  <si>
    <t>0.15 ± 0.020</t>
  </si>
  <si>
    <t>0.30 ± 0.034</t>
  </si>
  <si>
    <t>0.20 ± 0.016</t>
  </si>
  <si>
    <t>0.12 ± 0.010</t>
  </si>
  <si>
    <t>0.11 ± 0.010</t>
  </si>
  <si>
    <t>0.27 ± 0.010</t>
  </si>
  <si>
    <t>0.10 ± 0.019</t>
  </si>
  <si>
    <t>0.20 ± 0.009</t>
  </si>
  <si>
    <t>0.18 ± 0.010</t>
  </si>
  <si>
    <t>0.30 ± 0.027</t>
  </si>
  <si>
    <t>0.20 ± 0.017</t>
  </si>
  <si>
    <t>0.20 ± 0.023</t>
  </si>
  <si>
    <t>0.27 ± 0.030</t>
  </si>
  <si>
    <t>0.17 ± 0.010</t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1</t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0</t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2</t>
    </r>
    <r>
      <rPr>
        <sz val="11"/>
        <color theme="1"/>
        <rFont val="Calibri"/>
        <family val="2"/>
        <scheme val="minor"/>
      </rPr>
      <t/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3</t>
    </r>
    <r>
      <rPr>
        <sz val="11"/>
        <color theme="1"/>
        <rFont val="Calibri"/>
        <family val="2"/>
        <scheme val="minor"/>
      </rPr>
      <t/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4</t>
    </r>
    <r>
      <rPr>
        <sz val="11"/>
        <color theme="1"/>
        <rFont val="Calibri"/>
        <family val="2"/>
        <scheme val="minor"/>
      </rPr>
      <t/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5</t>
    </r>
    <r>
      <rPr>
        <sz val="11"/>
        <color theme="1"/>
        <rFont val="Calibri"/>
        <family val="2"/>
        <scheme val="minor"/>
      </rPr>
      <t/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6</t>
    </r>
    <r>
      <rPr>
        <sz val="11"/>
        <color theme="1"/>
        <rFont val="Calibri"/>
        <family val="2"/>
        <scheme val="minor"/>
      </rPr>
      <t/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7</t>
    </r>
    <r>
      <rPr>
        <sz val="11"/>
        <color theme="1"/>
        <rFont val="Calibri"/>
        <family val="2"/>
        <scheme val="minor"/>
      </rPr>
      <t/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8</t>
    </r>
    <r>
      <rPr>
        <sz val="11"/>
        <color theme="1"/>
        <rFont val="Calibri"/>
        <family val="2"/>
        <scheme val="minor"/>
      </rPr>
      <t/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9</t>
    </r>
    <r>
      <rPr>
        <sz val="11"/>
        <color theme="1"/>
        <rFont val="Calibri"/>
        <family val="2"/>
        <scheme val="minor"/>
      </rPr>
      <t/>
    </r>
  </si>
  <si>
    <r>
      <t>GSH_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S_M10</t>
    </r>
    <r>
      <rPr>
        <sz val="11"/>
        <color theme="1"/>
        <rFont val="Calibri"/>
        <family val="2"/>
        <scheme val="minor"/>
      </rPr>
      <t/>
    </r>
  </si>
  <si>
    <r>
      <t>GSH_Frag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0</t>
    </r>
  </si>
  <si>
    <r>
      <t>GSH_Frag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1</t>
    </r>
    <r>
      <rPr>
        <sz val="11"/>
        <color theme="1"/>
        <rFont val="Calibri"/>
        <family val="2"/>
        <scheme val="minor"/>
      </rPr>
      <t/>
    </r>
  </si>
  <si>
    <r>
      <t>GSH_Frag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2</t>
    </r>
    <r>
      <rPr>
        <sz val="11"/>
        <color theme="1"/>
        <rFont val="Calibri"/>
        <family val="2"/>
        <scheme val="minor"/>
      </rPr>
      <t/>
    </r>
  </si>
  <si>
    <r>
      <t>GSH_Frag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3</t>
    </r>
    <r>
      <rPr>
        <sz val="11"/>
        <color theme="1"/>
        <rFont val="Calibri"/>
        <family val="2"/>
        <scheme val="minor"/>
      </rPr>
      <t/>
    </r>
  </si>
  <si>
    <r>
      <t>GSH_Frag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4</t>
    </r>
    <r>
      <rPr>
        <sz val="11"/>
        <color theme="1"/>
        <rFont val="Calibri"/>
        <family val="2"/>
        <scheme val="minor"/>
      </rPr>
      <t/>
    </r>
  </si>
  <si>
    <r>
      <t>GSH_Frag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_M5</t>
    </r>
    <r>
      <rPr>
        <sz val="11"/>
        <color theme="1"/>
        <rFont val="Calibri"/>
        <family val="2"/>
        <scheme val="minor"/>
      </rPr>
      <t/>
    </r>
  </si>
  <si>
    <t>0.34 ± 0.008</t>
  </si>
  <si>
    <t>0.06 ± 0.003</t>
  </si>
  <si>
    <t>0.19 ± 0.010</t>
  </si>
  <si>
    <t>0.11 ± 0.012</t>
  </si>
  <si>
    <t>0.16 ± 0.011</t>
  </si>
  <si>
    <t>0.14 ± 0.006</t>
  </si>
  <si>
    <t>0.34 ± 0.037</t>
  </si>
  <si>
    <t>0.06 ± 0.002</t>
  </si>
  <si>
    <t>0.18 ± 0.0106</t>
  </si>
  <si>
    <t>0.12 ± 0.016</t>
  </si>
  <si>
    <t>0.14 ± 0.010</t>
  </si>
  <si>
    <t>0.34 ± 0.012</t>
  </si>
  <si>
    <t>0.05 ± 0.005</t>
  </si>
  <si>
    <t>0.19 ± 0.017</t>
  </si>
  <si>
    <t>0.15 ± 0.009</t>
  </si>
  <si>
    <t>0.15 ± 0.012</t>
  </si>
  <si>
    <t>0.19 ± 0.013</t>
  </si>
  <si>
    <t>0.11 ± 0.011</t>
  </si>
  <si>
    <t>0.14 ± 0.008</t>
  </si>
  <si>
    <t>0.34 ± 0.020</t>
  </si>
  <si>
    <t>0.09 ± 0.015</t>
  </si>
  <si>
    <t>0.16 ± 0.016</t>
  </si>
  <si>
    <t>0.12 ± 0.009</t>
  </si>
  <si>
    <t>0.06 ± 0.005</t>
  </si>
  <si>
    <t>0.04 ± 0.005</t>
  </si>
  <si>
    <t>0.01 ± 0.001</t>
  </si>
  <si>
    <t>0 ± 0</t>
  </si>
  <si>
    <t>0.24 ± 0.046</t>
  </si>
  <si>
    <t>0.19 ± 0.042</t>
  </si>
  <si>
    <t>0.14 ± 0.033</t>
  </si>
  <si>
    <t>0.13 ± 0.026</t>
  </si>
  <si>
    <t>0.07 ± 0.005</t>
  </si>
  <si>
    <t>0.04 ± 0.008</t>
  </si>
  <si>
    <t>0.01 ± 0.002</t>
  </si>
  <si>
    <t>0.01 ± 0.003</t>
  </si>
  <si>
    <t>0.23 ± 0.03</t>
  </si>
  <si>
    <t>0.07 ± 0.008</t>
  </si>
  <si>
    <t>0.18 ± 0.039</t>
  </si>
  <si>
    <t>0.13 ± 0.028</t>
  </si>
  <si>
    <t>0.05 ± 0.008</t>
  </si>
  <si>
    <t>0.24 ± 0.03</t>
  </si>
  <si>
    <t>0.07 ± 0.007</t>
  </si>
  <si>
    <t>0.19 ± 0.032</t>
  </si>
  <si>
    <t>0.09 ± 0.012</t>
  </si>
  <si>
    <t>0.15 ± 0.022</t>
  </si>
  <si>
    <t>0.06 ± 0.007</t>
  </si>
  <si>
    <t>0.04 ± 0.009</t>
  </si>
  <si>
    <t>0.20 ± 0.021</t>
  </si>
  <si>
    <t>0.10 ± 0.011</t>
  </si>
  <si>
    <t>0.10 ± 0.014</t>
  </si>
  <si>
    <t>0.13 ± 0.020</t>
  </si>
  <si>
    <t>protein content: 38.0ug</t>
  </si>
  <si>
    <t>protein content: 19.0ug</t>
  </si>
  <si>
    <t>protein content: 12.7ug</t>
  </si>
  <si>
    <t>C5H9NO4</t>
  </si>
  <si>
    <t>C10H17N3O6S</t>
  </si>
  <si>
    <t>C20H32N6O12S2</t>
  </si>
  <si>
    <t>C4H7NO4</t>
  </si>
  <si>
    <t>C3H7O6P</t>
  </si>
  <si>
    <t>C7H5NO4</t>
  </si>
  <si>
    <t>C21H27N6O15P2</t>
  </si>
  <si>
    <t>C21H27N7O14P2</t>
  </si>
  <si>
    <t>C6H5NO2</t>
  </si>
  <si>
    <t>C5H11O8P</t>
  </si>
  <si>
    <t>C9H13N2O9P</t>
  </si>
  <si>
    <t>C9H14N2O12P2</t>
  </si>
  <si>
    <t>C9H15N2O15P3</t>
  </si>
  <si>
    <t>Inosine monophosphate</t>
  </si>
  <si>
    <t>C10H13N4O8P</t>
  </si>
  <si>
    <t>C10H14N5O7P</t>
  </si>
  <si>
    <t>C10H15N5O10P2</t>
  </si>
  <si>
    <t>C10H16N5O13P3</t>
  </si>
  <si>
    <t>C10H14N5O8P</t>
  </si>
  <si>
    <t>C10H15N5O11P2</t>
  </si>
  <si>
    <t>C10H16N5O14P3</t>
  </si>
  <si>
    <t>C5H6O5</t>
  </si>
  <si>
    <t>C6H8O7</t>
  </si>
  <si>
    <t>C4H6O4</t>
  </si>
  <si>
    <t>C4H6O5</t>
  </si>
  <si>
    <t>C3H4O3</t>
  </si>
  <si>
    <t>C3H6O3</t>
  </si>
  <si>
    <t>Cysteine_C3</t>
  </si>
  <si>
    <r>
      <t>Monoisotopic peak quantification based on HILIC-Zeno MRM</t>
    </r>
    <r>
      <rPr>
        <b/>
        <vertAlign val="superscript"/>
        <sz val="11"/>
        <color theme="1"/>
        <rFont val="Calibri"/>
        <family val="2"/>
        <scheme val="minor"/>
      </rPr>
      <t>HR</t>
    </r>
    <r>
      <rPr>
        <b/>
        <sz val="11"/>
        <color theme="1"/>
        <rFont val="Calibri"/>
        <family val="2"/>
        <scheme val="minor"/>
      </rPr>
      <t>: MS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precursor ion</t>
    </r>
  </si>
  <si>
    <t>Range (µg/mL)</t>
  </si>
  <si>
    <r>
      <t>Monoisotopic peak quantification based on HILIC-Zeno MRM</t>
    </r>
    <r>
      <rPr>
        <b/>
        <vertAlign val="superscript"/>
        <sz val="11"/>
        <color theme="1"/>
        <rFont val="Calibri"/>
        <family val="2"/>
        <scheme val="minor"/>
      </rPr>
      <t>HR</t>
    </r>
    <r>
      <rPr>
        <b/>
        <sz val="11"/>
        <color theme="1"/>
        <rFont val="Calibri"/>
        <family val="2"/>
        <scheme val="minor"/>
      </rPr>
      <t>: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S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TOF</t>
    </r>
  </si>
  <si>
    <t>Table S5: Analysis of calibration curves by linear regression for targeted polar metabolites</t>
  </si>
  <si>
    <r>
      <t xml:space="preserve">Table S6. Reproducibility evaluation of 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 mass isotopologue distribution for one sample set with no dilution (n = 3), twofold dilution (n = 3), and threefold dilution (n = 3) measured by  HILIC-Zeno MRM</t>
    </r>
    <r>
      <rPr>
        <b/>
        <vertAlign val="superscript"/>
        <sz val="11"/>
        <color theme="1"/>
        <rFont val="Calibri"/>
        <family val="2"/>
        <scheme val="minor"/>
      </rPr>
      <t>HR</t>
    </r>
    <r>
      <rPr>
        <b/>
        <sz val="11"/>
        <color theme="1"/>
        <rFont val="Calibri"/>
        <family val="2"/>
        <scheme val="minor"/>
      </rPr>
      <t xml:space="preserve"> method</t>
    </r>
  </si>
  <si>
    <r>
      <t xml:space="preserve">Table S7. Determination of isotopomers distribution of 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gluatamte according to the labeling pattern of specific fragments in MS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spectrum</t>
    </r>
  </si>
  <si>
    <t>Table of Contents</t>
  </si>
  <si>
    <r>
      <t xml:space="preserve">Table S8. Determination of isotopomers distribution of 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glutathione according to the labeling pattern of specific fragments in MS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spectrum</t>
    </r>
  </si>
  <si>
    <r>
      <t xml:space="preserve">Table S3: Inclusion precursors covered in the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labeling MRM</t>
    </r>
    <r>
      <rPr>
        <vertAlign val="superscript"/>
        <sz val="11"/>
        <color theme="1"/>
        <rFont val="Calibri"/>
        <family val="2"/>
        <scheme val="minor"/>
      </rPr>
      <t>HR</t>
    </r>
    <r>
      <rPr>
        <sz val="11"/>
        <color theme="1"/>
        <rFont val="Calibri"/>
        <family val="2"/>
        <scheme val="minor"/>
      </rPr>
      <t xml:space="preserve"> acquisition method</t>
    </r>
  </si>
  <si>
    <r>
      <t xml:space="preserve">Table S4: Inclusion precursors covered in the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 labeling MRM</t>
    </r>
    <r>
      <rPr>
        <vertAlign val="superscript"/>
        <sz val="11"/>
        <color theme="1"/>
        <rFont val="Calibri"/>
        <family val="2"/>
        <scheme val="minor"/>
      </rPr>
      <t>HR</t>
    </r>
    <r>
      <rPr>
        <sz val="11"/>
        <color theme="1"/>
        <rFont val="Calibri"/>
        <family val="2"/>
        <scheme val="minor"/>
      </rPr>
      <t xml:space="preserve"> acquisition method</t>
    </r>
  </si>
  <si>
    <r>
      <t xml:space="preserve">Table S6. Reproducibility evaluation of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mass isotopologue distribution for one sample set with no dilution (n = 3), twofold dilution (n = 3), and threefold dilution (n = 3) measured by  HILIC-Zeno MRM</t>
    </r>
    <r>
      <rPr>
        <vertAlign val="superscript"/>
        <sz val="11"/>
        <color theme="1"/>
        <rFont val="Calibri"/>
        <family val="2"/>
        <scheme val="minor"/>
      </rPr>
      <t>HR</t>
    </r>
    <r>
      <rPr>
        <sz val="11"/>
        <color theme="1"/>
        <rFont val="Calibri"/>
        <family val="2"/>
        <scheme val="minor"/>
      </rPr>
      <t xml:space="preserve"> method</t>
    </r>
  </si>
  <si>
    <r>
      <t xml:space="preserve">Table S7. Determination of isotopomers distribution of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gluatamte according to the labeling pattern of specific fragments in M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pectrum</t>
    </r>
  </si>
  <si>
    <r>
      <t xml:space="preserve">Table S8. Determination of isotopomers distribution of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glutathione according to the labeling pattern of specific fragments in M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pectrum</t>
    </r>
  </si>
  <si>
    <t>SWATH_Win1</t>
  </si>
  <si>
    <t>SWATH_Win2</t>
  </si>
  <si>
    <t>SWATH_Win3</t>
  </si>
  <si>
    <t>SWATH_Win4</t>
  </si>
  <si>
    <r>
      <t>M+2_1,2-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2-</t>
    </r>
    <r>
      <rPr>
        <b/>
        <sz val="11"/>
        <color rgb="FF000000"/>
        <rFont val="Times New Roman"/>
        <family val="1"/>
      </rPr>
      <t>Glutamate ratio</t>
    </r>
  </si>
  <si>
    <r>
      <t>M+2_3,4-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-Glutamate ratio</t>
    </r>
  </si>
  <si>
    <r>
      <t>M+2_1,2-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2-</t>
    </r>
    <r>
      <rPr>
        <b/>
        <sz val="11"/>
        <color rgb="FF000000"/>
        <rFont val="Times New Roman"/>
        <family val="1"/>
      </rPr>
      <t>Glutamate fraction</t>
    </r>
  </si>
  <si>
    <r>
      <t>M+2_3,4-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-Glutamate fraction</t>
    </r>
  </si>
  <si>
    <r>
      <t>M+2_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-Gly ratio</t>
    </r>
  </si>
  <si>
    <r>
      <t>M+2_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1-</t>
    </r>
    <r>
      <rPr>
        <b/>
        <sz val="11"/>
        <color rgb="FF000000"/>
        <rFont val="Times New Roman"/>
        <family val="1"/>
      </rPr>
      <t>Gly+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-Glu ratio</t>
    </r>
  </si>
  <si>
    <r>
      <t>M+2_</t>
    </r>
    <r>
      <rPr>
        <b/>
        <vertAlign val="superscript"/>
        <sz val="11"/>
        <color rgb="FF000000"/>
        <rFont val="Times New Roman"/>
        <family val="1"/>
      </rPr>
      <t>13</t>
    </r>
    <r>
      <rPr>
        <b/>
        <sz val="11"/>
        <color rgb="FF000000"/>
        <rFont val="Times New Roman"/>
        <family val="1"/>
      </rPr>
      <t>C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-Glu rat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Alignment="1">
      <alignment horizontal="left" wrapText="1"/>
    </xf>
    <xf numFmtId="2" fontId="0" fillId="0" borderId="0" xfId="0" applyNumberFormat="1" applyFill="1" applyAlignment="1">
      <alignment horizontal="left"/>
    </xf>
    <xf numFmtId="0" fontId="1" fillId="0" borderId="0" xfId="0" applyFont="1" applyFill="1" applyAlignment="1"/>
    <xf numFmtId="0" fontId="2" fillId="0" borderId="0" xfId="0" applyFont="1" applyAlignment="1">
      <alignment wrapText="1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 applyAlignment="1"/>
    <xf numFmtId="0" fontId="0" fillId="0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1" fillId="0" borderId="0" xfId="0" applyFont="1" applyBorder="1" applyAlignment="1">
      <alignment wrapText="1"/>
    </xf>
    <xf numFmtId="0" fontId="3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0" xfId="0" applyAlignment="1"/>
    <xf numFmtId="164" fontId="0" fillId="0" borderId="1" xfId="0" applyNumberFormat="1" applyBorder="1" applyAlignment="1">
      <alignment horizontal="left"/>
    </xf>
    <xf numFmtId="165" fontId="3" fillId="0" borderId="1" xfId="0" applyNumberFormat="1" applyFont="1" applyBorder="1" applyAlignment="1">
      <alignment horizontal="left" vertical="center"/>
    </xf>
    <xf numFmtId="165" fontId="0" fillId="0" borderId="1" xfId="0" applyNumberFormat="1" applyBorder="1" applyAlignment="1">
      <alignment horizontal="left"/>
    </xf>
    <xf numFmtId="165" fontId="0" fillId="0" borderId="0" xfId="0" applyNumberForma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0" fillId="0" borderId="1" xfId="0" applyFont="1" applyBorder="1" applyAlignment="1">
      <alignment horizontal="center" vertical="center"/>
    </xf>
    <xf numFmtId="166" fontId="10" fillId="0" borderId="1" xfId="0" applyNumberFormat="1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wrapText="1"/>
    </xf>
    <xf numFmtId="0" fontId="1" fillId="0" borderId="4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7991C-BE62-4D25-A887-F27A6877AA95}">
  <dimension ref="A1:A9"/>
  <sheetViews>
    <sheetView tabSelected="1" workbookViewId="0"/>
  </sheetViews>
  <sheetFormatPr defaultRowHeight="14.4" x14ac:dyDescent="0.3"/>
  <cols>
    <col min="1" max="1" width="173.88671875" customWidth="1"/>
  </cols>
  <sheetData>
    <row r="1" spans="1:1" x14ac:dyDescent="0.3">
      <c r="A1" s="32" t="s">
        <v>671</v>
      </c>
    </row>
    <row r="2" spans="1:1" x14ac:dyDescent="0.3">
      <c r="A2" t="s">
        <v>104</v>
      </c>
    </row>
    <row r="3" spans="1:1" x14ac:dyDescent="0.3">
      <c r="A3" t="s">
        <v>111</v>
      </c>
    </row>
    <row r="4" spans="1:1" ht="16.2" x14ac:dyDescent="0.3">
      <c r="A4" t="s">
        <v>673</v>
      </c>
    </row>
    <row r="5" spans="1:1" ht="16.2" x14ac:dyDescent="0.3">
      <c r="A5" t="s">
        <v>674</v>
      </c>
    </row>
    <row r="6" spans="1:1" x14ac:dyDescent="0.3">
      <c r="A6" t="s">
        <v>668</v>
      </c>
    </row>
    <row r="7" spans="1:1" ht="16.2" x14ac:dyDescent="0.3">
      <c r="A7" t="s">
        <v>675</v>
      </c>
    </row>
    <row r="8" spans="1:1" ht="16.8" x14ac:dyDescent="0.35">
      <c r="A8" t="s">
        <v>676</v>
      </c>
    </row>
    <row r="9" spans="1:1" ht="16.8" x14ac:dyDescent="0.35">
      <c r="A9" t="s">
        <v>677</v>
      </c>
    </row>
  </sheetData>
  <pageMargins left="0.7" right="0.7" top="0.75" bottom="0.75" header="0.3" footer="0.3"/>
  <pageSetup paperSize="9"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"/>
  <sheetViews>
    <sheetView workbookViewId="0">
      <selection sqref="A1:G1"/>
    </sheetView>
  </sheetViews>
  <sheetFormatPr defaultRowHeight="14.4" x14ac:dyDescent="0.3"/>
  <cols>
    <col min="1" max="1" width="12.109375" style="9" customWidth="1"/>
    <col min="2" max="2" width="37.77734375" style="9" customWidth="1"/>
    <col min="3" max="3" width="12.109375" style="9" customWidth="1"/>
    <col min="4" max="4" width="23.109375" style="9" customWidth="1"/>
    <col min="5" max="5" width="21.6640625" style="9" customWidth="1"/>
    <col min="6" max="6" width="25" style="9" customWidth="1"/>
    <col min="7" max="7" width="18.77734375" style="9" customWidth="1"/>
    <col min="8" max="16384" width="8.88671875" style="1"/>
  </cols>
  <sheetData>
    <row r="1" spans="1:7" x14ac:dyDescent="0.3">
      <c r="A1" s="41" t="s">
        <v>104</v>
      </c>
      <c r="B1" s="41"/>
      <c r="C1" s="41"/>
      <c r="D1" s="41"/>
      <c r="E1" s="41"/>
      <c r="F1" s="41"/>
      <c r="G1" s="41"/>
    </row>
    <row r="2" spans="1:7" x14ac:dyDescent="0.3">
      <c r="A2" s="14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</row>
    <row r="3" spans="1:7" x14ac:dyDescent="0.3">
      <c r="A3" s="11">
        <v>16015</v>
      </c>
      <c r="B3" s="11" t="s">
        <v>7</v>
      </c>
      <c r="C3" s="11" t="s">
        <v>8</v>
      </c>
      <c r="D3" s="11" t="s">
        <v>637</v>
      </c>
      <c r="E3" s="36">
        <v>147.0532</v>
      </c>
      <c r="F3" s="11" t="s">
        <v>9</v>
      </c>
      <c r="G3" s="11">
        <v>4.8</v>
      </c>
    </row>
    <row r="4" spans="1:7" x14ac:dyDescent="0.3">
      <c r="A4" s="11">
        <v>16865</v>
      </c>
      <c r="B4" s="11" t="s">
        <v>10</v>
      </c>
      <c r="C4" s="11" t="s">
        <v>11</v>
      </c>
      <c r="D4" s="11" t="s">
        <v>12</v>
      </c>
      <c r="E4" s="36">
        <v>103.0633</v>
      </c>
      <c r="F4" s="11" t="s">
        <v>13</v>
      </c>
      <c r="G4" s="11">
        <v>5.7</v>
      </c>
    </row>
    <row r="5" spans="1:7" x14ac:dyDescent="0.3">
      <c r="A5" s="11">
        <v>15428</v>
      </c>
      <c r="B5" s="11" t="s">
        <v>14</v>
      </c>
      <c r="C5" s="11" t="s">
        <v>15</v>
      </c>
      <c r="D5" s="11" t="s">
        <v>16</v>
      </c>
      <c r="E5" s="36">
        <v>75.031999999999996</v>
      </c>
      <c r="F5" s="11" t="s">
        <v>9</v>
      </c>
      <c r="G5" s="11">
        <v>5.0999999999999996</v>
      </c>
    </row>
    <row r="6" spans="1:7" x14ac:dyDescent="0.3">
      <c r="A6" s="11">
        <v>17561</v>
      </c>
      <c r="B6" s="11" t="s">
        <v>17</v>
      </c>
      <c r="C6" s="11" t="s">
        <v>18</v>
      </c>
      <c r="D6" s="11" t="s">
        <v>19</v>
      </c>
      <c r="E6" s="36">
        <v>121.0197</v>
      </c>
      <c r="F6" s="11" t="s">
        <v>13</v>
      </c>
      <c r="G6" s="11">
        <v>4.0999999999999996</v>
      </c>
    </row>
    <row r="7" spans="1:7" x14ac:dyDescent="0.3">
      <c r="A7" s="11">
        <v>17115</v>
      </c>
      <c r="B7" s="11" t="s">
        <v>20</v>
      </c>
      <c r="C7" s="11" t="s">
        <v>21</v>
      </c>
      <c r="D7" s="11" t="s">
        <v>22</v>
      </c>
      <c r="E7" s="36">
        <v>105.04259999999999</v>
      </c>
      <c r="F7" s="11" t="s">
        <v>13</v>
      </c>
      <c r="G7" s="11">
        <v>5.4</v>
      </c>
    </row>
    <row r="8" spans="1:7" x14ac:dyDescent="0.3">
      <c r="A8" s="11">
        <v>16856</v>
      </c>
      <c r="B8" s="11" t="s">
        <v>23</v>
      </c>
      <c r="C8" s="11" t="s">
        <v>132</v>
      </c>
      <c r="D8" s="11" t="s">
        <v>638</v>
      </c>
      <c r="E8" s="36">
        <v>307.0838</v>
      </c>
      <c r="F8" s="11" t="s">
        <v>13</v>
      </c>
      <c r="G8" s="11">
        <v>4.5999999999999996</v>
      </c>
    </row>
    <row r="9" spans="1:7" x14ac:dyDescent="0.3">
      <c r="A9" s="11">
        <v>17858</v>
      </c>
      <c r="B9" s="11" t="s">
        <v>24</v>
      </c>
      <c r="C9" s="11" t="s">
        <v>361</v>
      </c>
      <c r="D9" s="11" t="s">
        <v>639</v>
      </c>
      <c r="E9" s="36">
        <v>612.15200000000004</v>
      </c>
      <c r="F9" s="11" t="s">
        <v>13</v>
      </c>
      <c r="G9" s="11">
        <v>7.1</v>
      </c>
    </row>
    <row r="10" spans="1:7" x14ac:dyDescent="0.3">
      <c r="A10" s="11">
        <v>17053</v>
      </c>
      <c r="B10" s="11" t="s">
        <v>25</v>
      </c>
      <c r="C10" s="11" t="s">
        <v>26</v>
      </c>
      <c r="D10" s="11" t="s">
        <v>640</v>
      </c>
      <c r="E10" s="36">
        <v>133.03749999999999</v>
      </c>
      <c r="F10" s="11" t="s">
        <v>9</v>
      </c>
      <c r="G10" s="11">
        <v>4.8</v>
      </c>
    </row>
    <row r="11" spans="1:7" x14ac:dyDescent="0.3">
      <c r="A11" s="11">
        <v>29052</v>
      </c>
      <c r="B11" s="11" t="s">
        <v>27</v>
      </c>
      <c r="C11" s="11" t="s">
        <v>28</v>
      </c>
      <c r="D11" s="11" t="s">
        <v>641</v>
      </c>
      <c r="E11" s="36">
        <v>169.99799999999999</v>
      </c>
      <c r="F11" s="11" t="s">
        <v>13</v>
      </c>
      <c r="G11" s="11">
        <v>5.2</v>
      </c>
    </row>
    <row r="12" spans="1:7" x14ac:dyDescent="0.3">
      <c r="A12" s="11">
        <v>16675</v>
      </c>
      <c r="B12" s="11" t="s">
        <v>30</v>
      </c>
      <c r="C12" s="11" t="s">
        <v>31</v>
      </c>
      <c r="D12" s="11" t="s">
        <v>642</v>
      </c>
      <c r="E12" s="36">
        <v>167.02189999999999</v>
      </c>
      <c r="F12" s="11" t="s">
        <v>32</v>
      </c>
      <c r="G12" s="11">
        <v>4.5999999999999996</v>
      </c>
    </row>
    <row r="13" spans="1:7" x14ac:dyDescent="0.3">
      <c r="A13" s="11">
        <v>18304</v>
      </c>
      <c r="B13" s="25" t="s">
        <v>33</v>
      </c>
      <c r="C13" s="11" t="s">
        <v>34</v>
      </c>
      <c r="D13" s="11" t="s">
        <v>643</v>
      </c>
      <c r="E13" s="36">
        <v>665.101</v>
      </c>
      <c r="F13" s="11" t="s">
        <v>13</v>
      </c>
      <c r="G13" s="11">
        <v>5.2</v>
      </c>
    </row>
    <row r="14" spans="1:7" x14ac:dyDescent="0.3">
      <c r="A14" s="11">
        <v>15846</v>
      </c>
      <c r="B14" s="25" t="s">
        <v>35</v>
      </c>
      <c r="C14" s="11" t="s">
        <v>36</v>
      </c>
      <c r="D14" s="11" t="s">
        <v>644</v>
      </c>
      <c r="E14" s="36">
        <v>663.10910000000001</v>
      </c>
      <c r="F14" s="11" t="s">
        <v>13</v>
      </c>
      <c r="G14" s="11">
        <v>5.0999999999999996</v>
      </c>
    </row>
    <row r="15" spans="1:7" x14ac:dyDescent="0.3">
      <c r="A15" s="11">
        <v>15940</v>
      </c>
      <c r="B15" s="11" t="s">
        <v>37</v>
      </c>
      <c r="C15" s="11" t="s">
        <v>38</v>
      </c>
      <c r="D15" s="11" t="s">
        <v>645</v>
      </c>
      <c r="E15" s="36">
        <v>123.032</v>
      </c>
      <c r="F15" s="11" t="s">
        <v>13</v>
      </c>
      <c r="G15" s="11">
        <v>2.5</v>
      </c>
    </row>
    <row r="16" spans="1:7" x14ac:dyDescent="0.3">
      <c r="A16" s="11">
        <v>17154</v>
      </c>
      <c r="B16" s="11" t="s">
        <v>39</v>
      </c>
      <c r="C16" s="11" t="s">
        <v>40</v>
      </c>
      <c r="D16" s="11" t="s">
        <v>41</v>
      </c>
      <c r="E16" s="36">
        <v>122.048</v>
      </c>
      <c r="F16" s="11" t="s">
        <v>13</v>
      </c>
      <c r="G16" s="11">
        <v>0.9</v>
      </c>
    </row>
    <row r="17" spans="1:7" x14ac:dyDescent="0.3">
      <c r="A17" s="11">
        <v>16828</v>
      </c>
      <c r="B17" s="11" t="s">
        <v>42</v>
      </c>
      <c r="C17" s="11" t="s">
        <v>43</v>
      </c>
      <c r="D17" s="11" t="s">
        <v>44</v>
      </c>
      <c r="E17" s="36">
        <v>204.0899</v>
      </c>
      <c r="F17" s="11" t="s">
        <v>13</v>
      </c>
      <c r="G17" s="11">
        <v>3.2</v>
      </c>
    </row>
    <row r="18" spans="1:7" x14ac:dyDescent="0.3">
      <c r="A18" s="11">
        <v>16946</v>
      </c>
      <c r="B18" s="11" t="s">
        <v>45</v>
      </c>
      <c r="C18" s="11" t="s">
        <v>46</v>
      </c>
      <c r="D18" s="11" t="s">
        <v>47</v>
      </c>
      <c r="E18" s="36">
        <v>208.0848</v>
      </c>
      <c r="F18" s="11" t="s">
        <v>13</v>
      </c>
      <c r="G18" s="11">
        <v>3</v>
      </c>
    </row>
    <row r="19" spans="1:7" x14ac:dyDescent="0.3">
      <c r="A19" s="11">
        <v>52742</v>
      </c>
      <c r="B19" s="11" t="s">
        <v>48</v>
      </c>
      <c r="C19" s="11" t="s">
        <v>49</v>
      </c>
      <c r="D19" s="11" t="s">
        <v>646</v>
      </c>
      <c r="E19" s="36">
        <v>230.01920000000001</v>
      </c>
      <c r="F19" s="11" t="s">
        <v>13</v>
      </c>
      <c r="G19" s="11">
        <v>5.0999999999999996</v>
      </c>
    </row>
    <row r="20" spans="1:7" x14ac:dyDescent="0.3">
      <c r="A20" s="11">
        <v>16695</v>
      </c>
      <c r="B20" s="11" t="s">
        <v>50</v>
      </c>
      <c r="C20" s="11" t="s">
        <v>51</v>
      </c>
      <c r="D20" s="11" t="s">
        <v>647</v>
      </c>
      <c r="E20" s="36">
        <v>324.03590000000003</v>
      </c>
      <c r="F20" s="11" t="s">
        <v>13</v>
      </c>
      <c r="G20" s="11">
        <v>4.3</v>
      </c>
    </row>
    <row r="21" spans="1:7" x14ac:dyDescent="0.3">
      <c r="A21" s="11">
        <v>17659</v>
      </c>
      <c r="B21" s="11" t="s">
        <v>52</v>
      </c>
      <c r="C21" s="11" t="s">
        <v>53</v>
      </c>
      <c r="D21" s="11" t="s">
        <v>648</v>
      </c>
      <c r="E21" s="36">
        <v>404.00220000000002</v>
      </c>
      <c r="F21" s="11" t="s">
        <v>13</v>
      </c>
      <c r="G21" s="11">
        <v>5.8</v>
      </c>
    </row>
    <row r="22" spans="1:7" x14ac:dyDescent="0.3">
      <c r="A22" s="11">
        <v>15713</v>
      </c>
      <c r="B22" s="11" t="s">
        <v>54</v>
      </c>
      <c r="C22" s="11" t="s">
        <v>55</v>
      </c>
      <c r="D22" s="11" t="s">
        <v>649</v>
      </c>
      <c r="E22" s="36">
        <v>483.96850000000001</v>
      </c>
      <c r="F22" s="11" t="s">
        <v>13</v>
      </c>
      <c r="G22" s="11">
        <v>7.2</v>
      </c>
    </row>
    <row r="23" spans="1:7" x14ac:dyDescent="0.3">
      <c r="A23" s="11">
        <v>16704</v>
      </c>
      <c r="B23" s="11" t="s">
        <v>56</v>
      </c>
      <c r="C23" s="11" t="s">
        <v>57</v>
      </c>
      <c r="D23" s="11" t="s">
        <v>58</v>
      </c>
      <c r="E23" s="36">
        <v>244.06950000000001</v>
      </c>
      <c r="F23" s="11" t="s">
        <v>13</v>
      </c>
      <c r="G23" s="11">
        <v>2</v>
      </c>
    </row>
    <row r="24" spans="1:7" x14ac:dyDescent="0.3">
      <c r="A24" s="11">
        <v>18050</v>
      </c>
      <c r="B24" s="11" t="s">
        <v>59</v>
      </c>
      <c r="C24" s="11" t="s">
        <v>60</v>
      </c>
      <c r="D24" s="11" t="s">
        <v>61</v>
      </c>
      <c r="E24" s="36">
        <v>146.06909999999999</v>
      </c>
      <c r="F24" s="11" t="s">
        <v>13</v>
      </c>
      <c r="G24" s="11">
        <v>5</v>
      </c>
    </row>
    <row r="25" spans="1:7" x14ac:dyDescent="0.3">
      <c r="A25" s="11">
        <v>17202</v>
      </c>
      <c r="B25" s="11" t="s">
        <v>650</v>
      </c>
      <c r="C25" s="11" t="s">
        <v>63</v>
      </c>
      <c r="D25" s="11" t="s">
        <v>651</v>
      </c>
      <c r="E25" s="36">
        <v>348.04700000000003</v>
      </c>
      <c r="F25" s="11" t="s">
        <v>9</v>
      </c>
      <c r="G25" s="11">
        <v>4.7</v>
      </c>
    </row>
    <row r="26" spans="1:7" x14ac:dyDescent="0.3">
      <c r="A26" s="11">
        <v>17596</v>
      </c>
      <c r="B26" s="11" t="s">
        <v>64</v>
      </c>
      <c r="C26" s="11" t="s">
        <v>65</v>
      </c>
      <c r="D26" s="11" t="s">
        <v>66</v>
      </c>
      <c r="E26" s="36">
        <v>268.08080000000001</v>
      </c>
      <c r="F26" s="11" t="s">
        <v>13</v>
      </c>
      <c r="G26" s="11">
        <v>2.9</v>
      </c>
    </row>
    <row r="27" spans="1:7" x14ac:dyDescent="0.3">
      <c r="A27" s="11">
        <v>16027</v>
      </c>
      <c r="B27" s="11" t="s">
        <v>67</v>
      </c>
      <c r="C27" s="11" t="s">
        <v>68</v>
      </c>
      <c r="D27" s="11" t="s">
        <v>652</v>
      </c>
      <c r="E27" s="36">
        <v>347.06310000000002</v>
      </c>
      <c r="F27" s="11" t="s">
        <v>13</v>
      </c>
      <c r="G27" s="11">
        <v>4.2</v>
      </c>
    </row>
    <row r="28" spans="1:7" x14ac:dyDescent="0.3">
      <c r="A28" s="11">
        <v>16761</v>
      </c>
      <c r="B28" s="11" t="s">
        <v>69</v>
      </c>
      <c r="C28" s="11" t="s">
        <v>70</v>
      </c>
      <c r="D28" s="11" t="s">
        <v>653</v>
      </c>
      <c r="E28" s="36">
        <v>427.02940000000001</v>
      </c>
      <c r="F28" s="11" t="s">
        <v>13</v>
      </c>
      <c r="G28" s="11">
        <v>5.8</v>
      </c>
    </row>
    <row r="29" spans="1:7" x14ac:dyDescent="0.3">
      <c r="A29" s="11">
        <v>15422</v>
      </c>
      <c r="B29" s="11" t="s">
        <v>71</v>
      </c>
      <c r="C29" s="11" t="s">
        <v>72</v>
      </c>
      <c r="D29" s="11" t="s">
        <v>654</v>
      </c>
      <c r="E29" s="36">
        <v>506.9957</v>
      </c>
      <c r="F29" s="11" t="s">
        <v>13</v>
      </c>
      <c r="G29" s="11">
        <v>7</v>
      </c>
    </row>
    <row r="30" spans="1:7" x14ac:dyDescent="0.3">
      <c r="A30" s="11">
        <v>16335</v>
      </c>
      <c r="B30" s="11" t="s">
        <v>73</v>
      </c>
      <c r="C30" s="11" t="s">
        <v>74</v>
      </c>
      <c r="D30" s="11" t="s">
        <v>75</v>
      </c>
      <c r="E30" s="36">
        <v>267.09679999999997</v>
      </c>
      <c r="F30" s="11" t="s">
        <v>76</v>
      </c>
      <c r="G30" s="11">
        <v>1.7</v>
      </c>
    </row>
    <row r="31" spans="1:7" x14ac:dyDescent="0.3">
      <c r="A31" s="11">
        <v>17345</v>
      </c>
      <c r="B31" s="11" t="s">
        <v>77</v>
      </c>
      <c r="C31" s="11" t="s">
        <v>78</v>
      </c>
      <c r="D31" s="11" t="s">
        <v>655</v>
      </c>
      <c r="E31" s="36">
        <v>363.05799999999999</v>
      </c>
      <c r="F31" s="11" t="s">
        <v>13</v>
      </c>
      <c r="G31" s="11">
        <v>5.3</v>
      </c>
    </row>
    <row r="32" spans="1:7" x14ac:dyDescent="0.3">
      <c r="A32" s="11">
        <v>17552</v>
      </c>
      <c r="B32" s="11" t="s">
        <v>79</v>
      </c>
      <c r="C32" s="11" t="s">
        <v>80</v>
      </c>
      <c r="D32" s="11" t="s">
        <v>656</v>
      </c>
      <c r="E32" s="36">
        <v>443.02429999999998</v>
      </c>
      <c r="F32" s="11" t="s">
        <v>13</v>
      </c>
      <c r="G32" s="11">
        <v>7.2</v>
      </c>
    </row>
    <row r="33" spans="1:7" x14ac:dyDescent="0.3">
      <c r="A33" s="11">
        <v>15996</v>
      </c>
      <c r="B33" s="11" t="s">
        <v>81</v>
      </c>
      <c r="C33" s="11" t="s">
        <v>82</v>
      </c>
      <c r="D33" s="11" t="s">
        <v>657</v>
      </c>
      <c r="E33" s="36">
        <v>522.99059999999997</v>
      </c>
      <c r="F33" s="11" t="s">
        <v>13</v>
      </c>
      <c r="G33" s="11">
        <v>8.3000000000000007</v>
      </c>
    </row>
    <row r="34" spans="1:7" x14ac:dyDescent="0.3">
      <c r="A34" s="11">
        <v>16750</v>
      </c>
      <c r="B34" s="11" t="s">
        <v>83</v>
      </c>
      <c r="C34" s="11" t="s">
        <v>84</v>
      </c>
      <c r="D34" s="11" t="s">
        <v>85</v>
      </c>
      <c r="E34" s="36">
        <v>283.0917</v>
      </c>
      <c r="F34" s="11" t="s">
        <v>76</v>
      </c>
      <c r="G34" s="11">
        <v>3.3</v>
      </c>
    </row>
    <row r="35" spans="1:7" x14ac:dyDescent="0.3">
      <c r="A35" s="11">
        <v>30915</v>
      </c>
      <c r="B35" s="11" t="s">
        <v>86</v>
      </c>
      <c r="C35" s="11" t="s">
        <v>87</v>
      </c>
      <c r="D35" s="11" t="s">
        <v>658</v>
      </c>
      <c r="E35" s="36">
        <v>146.0215</v>
      </c>
      <c r="F35" s="11" t="s">
        <v>13</v>
      </c>
      <c r="G35" s="11">
        <v>3.9</v>
      </c>
    </row>
    <row r="36" spans="1:7" x14ac:dyDescent="0.3">
      <c r="A36" s="11">
        <v>30769</v>
      </c>
      <c r="B36" s="11" t="s">
        <v>88</v>
      </c>
      <c r="C36" s="11" t="s">
        <v>89</v>
      </c>
      <c r="D36" s="11" t="s">
        <v>659</v>
      </c>
      <c r="E36" s="36">
        <v>192.02699999999999</v>
      </c>
      <c r="F36" s="11" t="s">
        <v>13</v>
      </c>
      <c r="G36" s="11">
        <v>6.7</v>
      </c>
    </row>
    <row r="37" spans="1:7" x14ac:dyDescent="0.3">
      <c r="A37" s="11">
        <v>15741</v>
      </c>
      <c r="B37" s="11" t="s">
        <v>90</v>
      </c>
      <c r="C37" s="11" t="s">
        <v>91</v>
      </c>
      <c r="D37" s="11" t="s">
        <v>660</v>
      </c>
      <c r="E37" s="36">
        <v>118.0266</v>
      </c>
      <c r="F37" s="11" t="s">
        <v>13</v>
      </c>
      <c r="G37" s="11">
        <v>3.1</v>
      </c>
    </row>
    <row r="38" spans="1:7" x14ac:dyDescent="0.3">
      <c r="A38" s="11">
        <v>18012</v>
      </c>
      <c r="B38" s="11" t="s">
        <v>93</v>
      </c>
      <c r="C38" s="11" t="s">
        <v>94</v>
      </c>
      <c r="D38" s="11" t="s">
        <v>92</v>
      </c>
      <c r="E38" s="36">
        <v>116.011</v>
      </c>
      <c r="F38" s="11" t="s">
        <v>13</v>
      </c>
      <c r="G38" s="11">
        <v>4.3</v>
      </c>
    </row>
    <row r="39" spans="1:7" x14ac:dyDescent="0.3">
      <c r="A39" s="11">
        <v>30797</v>
      </c>
      <c r="B39" s="11" t="s">
        <v>95</v>
      </c>
      <c r="C39" s="11" t="s">
        <v>96</v>
      </c>
      <c r="D39" s="11" t="s">
        <v>661</v>
      </c>
      <c r="E39" s="36">
        <v>134.0215</v>
      </c>
      <c r="F39" s="11" t="s">
        <v>97</v>
      </c>
      <c r="G39" s="11">
        <v>4.2</v>
      </c>
    </row>
    <row r="40" spans="1:7" x14ac:dyDescent="0.3">
      <c r="A40" s="11">
        <v>32816</v>
      </c>
      <c r="B40" s="11" t="s">
        <v>98</v>
      </c>
      <c r="C40" s="11" t="s">
        <v>99</v>
      </c>
      <c r="D40" s="11" t="s">
        <v>662</v>
      </c>
      <c r="E40" s="36">
        <v>88.016000000000005</v>
      </c>
      <c r="F40" s="11" t="s">
        <v>13</v>
      </c>
      <c r="G40" s="11">
        <v>1.8</v>
      </c>
    </row>
    <row r="41" spans="1:7" x14ac:dyDescent="0.3">
      <c r="A41" s="11">
        <v>44897</v>
      </c>
      <c r="B41" s="11" t="s">
        <v>100</v>
      </c>
      <c r="C41" s="11" t="s">
        <v>101</v>
      </c>
      <c r="D41" s="11" t="s">
        <v>29</v>
      </c>
      <c r="E41" s="36">
        <v>167.98240000000001</v>
      </c>
      <c r="F41" s="11" t="s">
        <v>13</v>
      </c>
      <c r="G41" s="11">
        <v>5.5</v>
      </c>
    </row>
    <row r="42" spans="1:7" x14ac:dyDescent="0.3">
      <c r="A42" s="11">
        <v>422</v>
      </c>
      <c r="B42" s="11" t="s">
        <v>102</v>
      </c>
      <c r="C42" s="11" t="s">
        <v>103</v>
      </c>
      <c r="D42" s="11" t="s">
        <v>663</v>
      </c>
      <c r="E42" s="36">
        <v>90.031700000000001</v>
      </c>
      <c r="F42" s="11" t="s">
        <v>13</v>
      </c>
      <c r="G42" s="11">
        <v>2.9</v>
      </c>
    </row>
  </sheetData>
  <mergeCells count="1">
    <mergeCell ref="A1:G1"/>
  </mergeCells>
  <pageMargins left="0.7" right="0.7" top="0.75" bottom="0.75" header="0.3" footer="0.3"/>
  <pageSetup paperSize="9" orientation="portrait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972C3-42CC-46B1-AE47-91210E3DA11D}">
  <dimension ref="A1:L20"/>
  <sheetViews>
    <sheetView workbookViewId="0">
      <selection activeCell="L7" sqref="L7"/>
    </sheetView>
  </sheetViews>
  <sheetFormatPr defaultRowHeight="14.4" x14ac:dyDescent="0.3"/>
  <cols>
    <col min="1" max="1" width="12.88671875" style="6" customWidth="1"/>
    <col min="2" max="12" width="12.88671875" style="1" customWidth="1"/>
  </cols>
  <sheetData>
    <row r="1" spans="1:12" ht="14.4" customHeight="1" x14ac:dyDescent="0.3">
      <c r="A1" s="44" t="s">
        <v>111</v>
      </c>
      <c r="B1" s="44"/>
      <c r="C1" s="44"/>
      <c r="D1" s="44"/>
      <c r="E1" s="44"/>
      <c r="F1" s="44"/>
      <c r="G1" s="44"/>
      <c r="H1" s="44"/>
      <c r="I1" s="44"/>
      <c r="J1" s="44"/>
      <c r="K1" s="23"/>
      <c r="L1" s="23"/>
    </row>
    <row r="2" spans="1:12" ht="14.4" customHeight="1" x14ac:dyDescent="0.3">
      <c r="A2" s="12"/>
      <c r="B2" s="13"/>
      <c r="C2" s="42" t="s">
        <v>678</v>
      </c>
      <c r="D2" s="43"/>
      <c r="E2" s="42" t="s">
        <v>679</v>
      </c>
      <c r="F2" s="43"/>
      <c r="G2" s="42" t="s">
        <v>680</v>
      </c>
      <c r="H2" s="43"/>
      <c r="I2" s="42" t="s">
        <v>681</v>
      </c>
      <c r="J2" s="43"/>
      <c r="K2"/>
      <c r="L2"/>
    </row>
    <row r="3" spans="1:12" x14ac:dyDescent="0.3">
      <c r="A3" s="12" t="s">
        <v>105</v>
      </c>
      <c r="B3" s="13" t="s">
        <v>106</v>
      </c>
      <c r="C3" s="13" t="s">
        <v>107</v>
      </c>
      <c r="D3" s="13" t="s">
        <v>108</v>
      </c>
      <c r="E3" s="13" t="s">
        <v>107</v>
      </c>
      <c r="F3" s="13" t="s">
        <v>108</v>
      </c>
      <c r="G3" s="13" t="s">
        <v>107</v>
      </c>
      <c r="H3" s="13" t="s">
        <v>108</v>
      </c>
      <c r="I3" s="13" t="s">
        <v>107</v>
      </c>
      <c r="J3" s="13" t="s">
        <v>108</v>
      </c>
      <c r="K3"/>
      <c r="L3"/>
    </row>
    <row r="4" spans="1:12" x14ac:dyDescent="0.3">
      <c r="A4" s="11">
        <v>0</v>
      </c>
      <c r="B4" s="10" t="s">
        <v>109</v>
      </c>
      <c r="C4" s="10">
        <v>50</v>
      </c>
      <c r="D4" s="10">
        <v>700</v>
      </c>
      <c r="E4" s="10">
        <v>50</v>
      </c>
      <c r="F4" s="10">
        <v>700</v>
      </c>
      <c r="G4" s="10">
        <v>50</v>
      </c>
      <c r="H4" s="10">
        <v>700</v>
      </c>
      <c r="I4" s="10">
        <v>50</v>
      </c>
      <c r="J4" s="10">
        <v>700</v>
      </c>
      <c r="K4"/>
      <c r="L4"/>
    </row>
    <row r="5" spans="1:12" x14ac:dyDescent="0.3">
      <c r="A5" s="11">
        <v>1</v>
      </c>
      <c r="B5" s="10" t="s">
        <v>110</v>
      </c>
      <c r="C5" s="10">
        <v>60</v>
      </c>
      <c r="D5" s="10">
        <v>100</v>
      </c>
      <c r="E5" s="10">
        <v>60</v>
      </c>
      <c r="F5" s="10">
        <v>100</v>
      </c>
      <c r="G5" s="10">
        <v>60</v>
      </c>
      <c r="H5" s="10">
        <v>100</v>
      </c>
      <c r="I5" s="10">
        <v>60</v>
      </c>
      <c r="J5" s="10">
        <v>100</v>
      </c>
      <c r="K5"/>
      <c r="L5"/>
    </row>
    <row r="6" spans="1:12" x14ac:dyDescent="0.3">
      <c r="A6" s="12">
        <v>2</v>
      </c>
      <c r="B6" s="13" t="s">
        <v>110</v>
      </c>
      <c r="C6" s="13">
        <v>99</v>
      </c>
      <c r="D6" s="13">
        <v>140</v>
      </c>
      <c r="E6" s="13">
        <v>99</v>
      </c>
      <c r="F6" s="13">
        <v>149</v>
      </c>
      <c r="G6" s="13">
        <v>97</v>
      </c>
      <c r="H6" s="13">
        <v>149</v>
      </c>
      <c r="I6" s="13">
        <v>95</v>
      </c>
      <c r="J6" s="13">
        <v>149</v>
      </c>
      <c r="K6"/>
      <c r="L6"/>
    </row>
    <row r="7" spans="1:12" x14ac:dyDescent="0.3">
      <c r="A7" s="12">
        <v>3</v>
      </c>
      <c r="B7" s="13" t="s">
        <v>110</v>
      </c>
      <c r="C7" s="13">
        <v>139</v>
      </c>
      <c r="D7" s="13">
        <v>180</v>
      </c>
      <c r="E7" s="13">
        <v>148</v>
      </c>
      <c r="F7" s="13">
        <v>180</v>
      </c>
      <c r="G7" s="13">
        <v>146</v>
      </c>
      <c r="H7" s="13">
        <v>180</v>
      </c>
      <c r="I7" s="13">
        <v>144</v>
      </c>
      <c r="J7" s="13">
        <v>180</v>
      </c>
      <c r="K7"/>
      <c r="L7"/>
    </row>
    <row r="8" spans="1:12" x14ac:dyDescent="0.3">
      <c r="A8" s="11">
        <v>4</v>
      </c>
      <c r="B8" s="10" t="s">
        <v>110</v>
      </c>
      <c r="C8" s="10">
        <v>179</v>
      </c>
      <c r="D8" s="10">
        <v>220</v>
      </c>
      <c r="E8" s="10">
        <v>179</v>
      </c>
      <c r="F8" s="10">
        <v>233</v>
      </c>
      <c r="G8" s="10">
        <v>177</v>
      </c>
      <c r="H8" s="10">
        <v>233</v>
      </c>
      <c r="I8" s="10">
        <v>175</v>
      </c>
      <c r="J8" s="10">
        <v>233</v>
      </c>
      <c r="K8"/>
      <c r="L8"/>
    </row>
    <row r="9" spans="1:12" x14ac:dyDescent="0.3">
      <c r="A9" s="11">
        <v>5</v>
      </c>
      <c r="B9" s="10" t="s">
        <v>110</v>
      </c>
      <c r="C9" s="10">
        <v>219</v>
      </c>
      <c r="D9" s="10">
        <v>260</v>
      </c>
      <c r="E9" s="10">
        <v>232</v>
      </c>
      <c r="F9" s="10">
        <v>260</v>
      </c>
      <c r="G9" s="10">
        <v>230</v>
      </c>
      <c r="H9" s="10">
        <v>260</v>
      </c>
      <c r="I9" s="10">
        <v>228</v>
      </c>
      <c r="J9" s="10">
        <v>260</v>
      </c>
      <c r="K9"/>
      <c r="L9"/>
    </row>
    <row r="10" spans="1:12" x14ac:dyDescent="0.3">
      <c r="A10" s="11">
        <v>6</v>
      </c>
      <c r="B10" s="10" t="s">
        <v>110</v>
      </c>
      <c r="C10" s="10">
        <v>259</v>
      </c>
      <c r="D10" s="10">
        <v>300</v>
      </c>
      <c r="E10" s="10">
        <v>259</v>
      </c>
      <c r="F10" s="10">
        <v>312</v>
      </c>
      <c r="G10" s="10">
        <v>257</v>
      </c>
      <c r="H10" s="10">
        <v>312</v>
      </c>
      <c r="I10" s="10">
        <v>255</v>
      </c>
      <c r="J10" s="10">
        <v>312</v>
      </c>
      <c r="K10"/>
      <c r="L10"/>
    </row>
    <row r="11" spans="1:12" x14ac:dyDescent="0.3">
      <c r="A11" s="11">
        <v>7</v>
      </c>
      <c r="B11" s="10" t="s">
        <v>110</v>
      </c>
      <c r="C11" s="10">
        <v>299</v>
      </c>
      <c r="D11" s="10">
        <v>340</v>
      </c>
      <c r="E11" s="10">
        <v>311</v>
      </c>
      <c r="F11" s="10">
        <v>340</v>
      </c>
      <c r="G11" s="10">
        <v>309</v>
      </c>
      <c r="H11" s="10">
        <v>340</v>
      </c>
      <c r="I11" s="10">
        <v>307</v>
      </c>
      <c r="J11" s="10">
        <v>340</v>
      </c>
      <c r="K11"/>
      <c r="L11"/>
    </row>
    <row r="12" spans="1:12" x14ac:dyDescent="0.3">
      <c r="A12" s="11">
        <v>8</v>
      </c>
      <c r="B12" s="10" t="s">
        <v>110</v>
      </c>
      <c r="C12" s="10">
        <v>339</v>
      </c>
      <c r="D12" s="10">
        <v>380</v>
      </c>
      <c r="E12" s="10">
        <v>339</v>
      </c>
      <c r="F12" s="10">
        <v>380</v>
      </c>
      <c r="G12" s="10">
        <v>337</v>
      </c>
      <c r="H12" s="10">
        <v>380</v>
      </c>
      <c r="I12" s="10">
        <v>335</v>
      </c>
      <c r="J12" s="10">
        <v>380</v>
      </c>
      <c r="K12"/>
      <c r="L12"/>
    </row>
    <row r="13" spans="1:12" x14ac:dyDescent="0.3">
      <c r="A13" s="11">
        <v>9</v>
      </c>
      <c r="B13" s="10" t="s">
        <v>110</v>
      </c>
      <c r="C13" s="10">
        <v>379</v>
      </c>
      <c r="D13" s="10">
        <v>420</v>
      </c>
      <c r="E13" s="10">
        <v>379</v>
      </c>
      <c r="F13" s="10">
        <v>420</v>
      </c>
      <c r="G13" s="10">
        <v>377</v>
      </c>
      <c r="H13" s="10">
        <v>420</v>
      </c>
      <c r="I13" s="10">
        <v>375</v>
      </c>
      <c r="J13" s="10">
        <v>420</v>
      </c>
      <c r="K13"/>
      <c r="L13"/>
    </row>
    <row r="14" spans="1:12" x14ac:dyDescent="0.3">
      <c r="A14" s="11">
        <v>10</v>
      </c>
      <c r="B14" s="10" t="s">
        <v>110</v>
      </c>
      <c r="C14" s="10">
        <v>419</v>
      </c>
      <c r="D14" s="10">
        <v>460</v>
      </c>
      <c r="E14" s="10">
        <v>419</v>
      </c>
      <c r="F14" s="10">
        <v>460</v>
      </c>
      <c r="G14" s="10">
        <v>417</v>
      </c>
      <c r="H14" s="10">
        <v>460</v>
      </c>
      <c r="I14" s="10">
        <v>415</v>
      </c>
      <c r="J14" s="10">
        <v>460</v>
      </c>
      <c r="K14"/>
      <c r="L14"/>
    </row>
    <row r="15" spans="1:12" x14ac:dyDescent="0.3">
      <c r="A15" s="11">
        <v>11</v>
      </c>
      <c r="B15" s="10" t="s">
        <v>110</v>
      </c>
      <c r="C15" s="10">
        <v>459</v>
      </c>
      <c r="D15" s="10">
        <v>500</v>
      </c>
      <c r="E15" s="10">
        <v>459</v>
      </c>
      <c r="F15" s="10">
        <v>511</v>
      </c>
      <c r="G15" s="10">
        <v>457</v>
      </c>
      <c r="H15" s="10">
        <v>511</v>
      </c>
      <c r="I15" s="10">
        <v>455</v>
      </c>
      <c r="J15" s="10">
        <v>511</v>
      </c>
      <c r="K15"/>
      <c r="L15"/>
    </row>
    <row r="16" spans="1:12" x14ac:dyDescent="0.3">
      <c r="A16" s="11">
        <v>12</v>
      </c>
      <c r="B16" s="10" t="s">
        <v>110</v>
      </c>
      <c r="C16" s="10">
        <v>499</v>
      </c>
      <c r="D16" s="10">
        <v>540</v>
      </c>
      <c r="E16" s="10">
        <v>510</v>
      </c>
      <c r="F16" s="10">
        <v>540</v>
      </c>
      <c r="G16" s="10">
        <v>508</v>
      </c>
      <c r="H16" s="10">
        <v>540</v>
      </c>
      <c r="I16" s="10">
        <v>506</v>
      </c>
      <c r="J16" s="10">
        <v>540</v>
      </c>
      <c r="K16"/>
      <c r="L16"/>
    </row>
    <row r="17" spans="1:12" x14ac:dyDescent="0.3">
      <c r="A17" s="11">
        <v>13</v>
      </c>
      <c r="B17" s="10" t="s">
        <v>110</v>
      </c>
      <c r="C17" s="10">
        <v>539</v>
      </c>
      <c r="D17" s="10">
        <v>580</v>
      </c>
      <c r="E17" s="10">
        <v>539</v>
      </c>
      <c r="F17" s="10">
        <v>580</v>
      </c>
      <c r="G17" s="10">
        <v>537</v>
      </c>
      <c r="H17" s="10">
        <v>580</v>
      </c>
      <c r="I17" s="10">
        <v>535</v>
      </c>
      <c r="J17" s="10">
        <v>580</v>
      </c>
      <c r="K17"/>
      <c r="L17"/>
    </row>
    <row r="18" spans="1:12" x14ac:dyDescent="0.3">
      <c r="A18" s="11">
        <v>14</v>
      </c>
      <c r="B18" s="10" t="s">
        <v>110</v>
      </c>
      <c r="C18" s="10">
        <v>579</v>
      </c>
      <c r="D18" s="10">
        <v>620</v>
      </c>
      <c r="E18" s="10">
        <v>579</v>
      </c>
      <c r="F18" s="10">
        <v>620</v>
      </c>
      <c r="G18" s="10">
        <v>577</v>
      </c>
      <c r="H18" s="10">
        <v>620</v>
      </c>
      <c r="I18" s="10">
        <v>575</v>
      </c>
      <c r="J18" s="10">
        <v>620</v>
      </c>
      <c r="K18"/>
      <c r="L18"/>
    </row>
    <row r="19" spans="1:12" x14ac:dyDescent="0.3">
      <c r="A19" s="11">
        <v>15</v>
      </c>
      <c r="B19" s="10" t="s">
        <v>110</v>
      </c>
      <c r="C19" s="10">
        <v>619</v>
      </c>
      <c r="D19" s="10">
        <v>660</v>
      </c>
      <c r="E19" s="10">
        <v>619</v>
      </c>
      <c r="F19" s="10">
        <v>672</v>
      </c>
      <c r="G19" s="10">
        <v>617</v>
      </c>
      <c r="H19" s="10">
        <v>672</v>
      </c>
      <c r="I19" s="10">
        <v>615</v>
      </c>
      <c r="J19" s="10">
        <v>672</v>
      </c>
      <c r="K19"/>
      <c r="L19"/>
    </row>
    <row r="20" spans="1:12" x14ac:dyDescent="0.3">
      <c r="A20" s="11">
        <v>16</v>
      </c>
      <c r="B20" s="10" t="s">
        <v>110</v>
      </c>
      <c r="C20" s="10">
        <v>659</v>
      </c>
      <c r="D20" s="10">
        <v>690</v>
      </c>
      <c r="E20" s="10">
        <v>671</v>
      </c>
      <c r="F20" s="10">
        <v>690</v>
      </c>
      <c r="G20" s="10">
        <v>669</v>
      </c>
      <c r="H20" s="10">
        <v>690</v>
      </c>
      <c r="I20" s="10">
        <v>667</v>
      </c>
      <c r="J20" s="10">
        <v>690</v>
      </c>
      <c r="K20"/>
      <c r="L20"/>
    </row>
  </sheetData>
  <mergeCells count="5">
    <mergeCell ref="I2:J2"/>
    <mergeCell ref="C2:D2"/>
    <mergeCell ref="E2:F2"/>
    <mergeCell ref="G2:H2"/>
    <mergeCell ref="A1:J1"/>
  </mergeCells>
  <pageMargins left="0.7" right="0.7" top="0.75" bottom="0.75" header="0.3" footer="0.3"/>
  <pageSetup paperSize="9" orientation="portrait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94B65-9249-4325-842D-2B634D3B843A}">
  <dimension ref="A1:Q182"/>
  <sheetViews>
    <sheetView workbookViewId="0">
      <selection sqref="A1:Q1"/>
    </sheetView>
  </sheetViews>
  <sheetFormatPr defaultRowHeight="14.4" x14ac:dyDescent="0.3"/>
  <cols>
    <col min="1" max="1" width="24.88671875" style="4" customWidth="1"/>
    <col min="2" max="2" width="11.77734375" style="3" customWidth="1"/>
    <col min="3" max="3" width="12.109375" style="2" customWidth="1"/>
    <col min="4" max="4" width="12.33203125" style="3" customWidth="1"/>
    <col min="5" max="5" width="13" style="3" customWidth="1"/>
    <col min="6" max="6" width="18.6640625" style="3" customWidth="1"/>
    <col min="7" max="7" width="8.88671875" style="3"/>
    <col min="8" max="8" width="8.88671875" style="4"/>
    <col min="9" max="10" width="8.88671875" style="3"/>
    <col min="11" max="12" width="8.88671875" style="4"/>
    <col min="13" max="16384" width="8.88671875" style="3"/>
  </cols>
  <sheetData>
    <row r="1" spans="1:17" ht="14.4" customHeight="1" x14ac:dyDescent="0.3">
      <c r="A1" s="44" t="s">
        <v>35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17" x14ac:dyDescent="0.3">
      <c r="A2" s="15" t="s">
        <v>324</v>
      </c>
      <c r="B2" s="15" t="s">
        <v>343</v>
      </c>
      <c r="C2" s="15" t="s">
        <v>344</v>
      </c>
      <c r="D2" s="15" t="s">
        <v>345</v>
      </c>
      <c r="E2" s="15" t="s">
        <v>346</v>
      </c>
      <c r="F2" s="15" t="s">
        <v>347</v>
      </c>
      <c r="G2" s="15" t="s">
        <v>348</v>
      </c>
      <c r="H2" s="15" t="s">
        <v>349</v>
      </c>
      <c r="I2" s="15" t="s">
        <v>350</v>
      </c>
      <c r="J2" s="15" t="s">
        <v>351</v>
      </c>
      <c r="K2" s="15" t="s">
        <v>352</v>
      </c>
      <c r="L2" s="15" t="s">
        <v>353</v>
      </c>
      <c r="M2" s="15" t="s">
        <v>354</v>
      </c>
      <c r="N2" s="15" t="s">
        <v>355</v>
      </c>
      <c r="O2" s="15" t="s">
        <v>356</v>
      </c>
      <c r="P2" s="15" t="s">
        <v>357</v>
      </c>
      <c r="Q2" s="15" t="s">
        <v>358</v>
      </c>
    </row>
    <row r="3" spans="1:17" x14ac:dyDescent="0.3">
      <c r="A3" s="16" t="s">
        <v>112</v>
      </c>
      <c r="B3" s="17" t="s">
        <v>113</v>
      </c>
      <c r="C3" s="18">
        <v>146.04580000000001</v>
      </c>
      <c r="D3" s="17">
        <v>40</v>
      </c>
      <c r="E3" s="17">
        <v>160</v>
      </c>
      <c r="F3" s="17">
        <v>0.03</v>
      </c>
      <c r="G3" s="17">
        <v>-80</v>
      </c>
      <c r="H3" s="17">
        <v>-30</v>
      </c>
      <c r="I3" s="17">
        <v>20</v>
      </c>
      <c r="J3" s="17">
        <v>4.75</v>
      </c>
      <c r="K3" s="17">
        <v>20</v>
      </c>
      <c r="L3" s="17" t="s">
        <v>341</v>
      </c>
      <c r="M3" s="17">
        <v>4</v>
      </c>
      <c r="N3" s="17" t="s">
        <v>342</v>
      </c>
      <c r="O3" s="17" t="s">
        <v>342</v>
      </c>
      <c r="P3" s="17" t="s">
        <v>342</v>
      </c>
      <c r="Q3" s="17" t="s">
        <v>342</v>
      </c>
    </row>
    <row r="4" spans="1:17" x14ac:dyDescent="0.3">
      <c r="A4" s="16" t="s">
        <v>114</v>
      </c>
      <c r="B4" s="17" t="s">
        <v>113</v>
      </c>
      <c r="C4" s="18">
        <v>147.04920000000001</v>
      </c>
      <c r="D4" s="17">
        <v>40</v>
      </c>
      <c r="E4" s="17">
        <v>160</v>
      </c>
      <c r="F4" s="17">
        <v>0.03</v>
      </c>
      <c r="G4" s="17">
        <v>-80</v>
      </c>
      <c r="H4" s="17">
        <v>-30</v>
      </c>
      <c r="I4" s="17">
        <v>20</v>
      </c>
      <c r="J4" s="17">
        <v>4.75</v>
      </c>
      <c r="K4" s="17">
        <v>20</v>
      </c>
      <c r="L4" s="17" t="s">
        <v>341</v>
      </c>
      <c r="M4" s="17">
        <v>4</v>
      </c>
      <c r="N4" s="17" t="s">
        <v>342</v>
      </c>
      <c r="O4" s="17" t="s">
        <v>342</v>
      </c>
      <c r="P4" s="17" t="s">
        <v>342</v>
      </c>
      <c r="Q4" s="17" t="s">
        <v>342</v>
      </c>
    </row>
    <row r="5" spans="1:17" x14ac:dyDescent="0.3">
      <c r="A5" s="16" t="s">
        <v>115</v>
      </c>
      <c r="B5" s="17" t="s">
        <v>113</v>
      </c>
      <c r="C5" s="18">
        <v>148.05250000000001</v>
      </c>
      <c r="D5" s="17">
        <v>40</v>
      </c>
      <c r="E5" s="17">
        <v>160</v>
      </c>
      <c r="F5" s="17">
        <v>0.03</v>
      </c>
      <c r="G5" s="17">
        <v>-80</v>
      </c>
      <c r="H5" s="17">
        <v>-30</v>
      </c>
      <c r="I5" s="17">
        <v>20</v>
      </c>
      <c r="J5" s="17">
        <v>4.75</v>
      </c>
      <c r="K5" s="17">
        <v>20</v>
      </c>
      <c r="L5" s="17" t="s">
        <v>341</v>
      </c>
      <c r="M5" s="17">
        <v>4</v>
      </c>
      <c r="N5" s="17" t="s">
        <v>342</v>
      </c>
      <c r="O5" s="17" t="s">
        <v>342</v>
      </c>
      <c r="P5" s="17" t="s">
        <v>342</v>
      </c>
      <c r="Q5" s="17" t="s">
        <v>342</v>
      </c>
    </row>
    <row r="6" spans="1:17" x14ac:dyDescent="0.3">
      <c r="A6" s="16" t="s">
        <v>116</v>
      </c>
      <c r="B6" s="17" t="s">
        <v>113</v>
      </c>
      <c r="C6" s="18">
        <v>149.05590000000001</v>
      </c>
      <c r="D6" s="17">
        <v>40</v>
      </c>
      <c r="E6" s="17">
        <v>160</v>
      </c>
      <c r="F6" s="17">
        <v>0.03</v>
      </c>
      <c r="G6" s="17">
        <v>-80</v>
      </c>
      <c r="H6" s="17">
        <v>-30</v>
      </c>
      <c r="I6" s="17">
        <v>20</v>
      </c>
      <c r="J6" s="17">
        <v>4.75</v>
      </c>
      <c r="K6" s="17">
        <v>20</v>
      </c>
      <c r="L6" s="17" t="s">
        <v>341</v>
      </c>
      <c r="M6" s="17">
        <v>4</v>
      </c>
      <c r="N6" s="17" t="s">
        <v>342</v>
      </c>
      <c r="O6" s="17" t="s">
        <v>342</v>
      </c>
      <c r="P6" s="17" t="s">
        <v>342</v>
      </c>
      <c r="Q6" s="17" t="s">
        <v>342</v>
      </c>
    </row>
    <row r="7" spans="1:17" x14ac:dyDescent="0.3">
      <c r="A7" s="16" t="s">
        <v>117</v>
      </c>
      <c r="B7" s="17" t="s">
        <v>113</v>
      </c>
      <c r="C7" s="18">
        <v>150.05930000000001</v>
      </c>
      <c r="D7" s="17">
        <v>40</v>
      </c>
      <c r="E7" s="17">
        <v>160</v>
      </c>
      <c r="F7" s="17">
        <v>0.03</v>
      </c>
      <c r="G7" s="17">
        <v>-80</v>
      </c>
      <c r="H7" s="17">
        <v>-30</v>
      </c>
      <c r="I7" s="17">
        <v>20</v>
      </c>
      <c r="J7" s="17">
        <v>4.75</v>
      </c>
      <c r="K7" s="17">
        <v>20</v>
      </c>
      <c r="L7" s="17" t="s">
        <v>341</v>
      </c>
      <c r="M7" s="17">
        <v>4</v>
      </c>
      <c r="N7" s="17" t="s">
        <v>342</v>
      </c>
      <c r="O7" s="17" t="s">
        <v>342</v>
      </c>
      <c r="P7" s="17" t="s">
        <v>342</v>
      </c>
      <c r="Q7" s="17" t="s">
        <v>342</v>
      </c>
    </row>
    <row r="8" spans="1:17" x14ac:dyDescent="0.3">
      <c r="A8" s="16" t="s">
        <v>118</v>
      </c>
      <c r="B8" s="17" t="s">
        <v>113</v>
      </c>
      <c r="C8" s="18">
        <v>151.0626</v>
      </c>
      <c r="D8" s="17">
        <v>40</v>
      </c>
      <c r="E8" s="17">
        <v>160</v>
      </c>
      <c r="F8" s="17">
        <v>0.03</v>
      </c>
      <c r="G8" s="17">
        <v>-80</v>
      </c>
      <c r="H8" s="17">
        <v>-30</v>
      </c>
      <c r="I8" s="17">
        <v>20</v>
      </c>
      <c r="J8" s="17">
        <v>4.75</v>
      </c>
      <c r="K8" s="17">
        <v>20</v>
      </c>
      <c r="L8" s="17" t="s">
        <v>341</v>
      </c>
      <c r="M8" s="17">
        <v>4</v>
      </c>
      <c r="N8" s="17" t="s">
        <v>342</v>
      </c>
      <c r="O8" s="17" t="s">
        <v>342</v>
      </c>
      <c r="P8" s="17" t="s">
        <v>342</v>
      </c>
      <c r="Q8" s="17" t="s">
        <v>342</v>
      </c>
    </row>
    <row r="9" spans="1:17" x14ac:dyDescent="0.3">
      <c r="A9" s="16" t="s">
        <v>11</v>
      </c>
      <c r="B9" s="17" t="s">
        <v>113</v>
      </c>
      <c r="C9" s="18">
        <v>102.056</v>
      </c>
      <c r="D9" s="17">
        <v>40</v>
      </c>
      <c r="E9" s="17">
        <v>110</v>
      </c>
      <c r="F9" s="17">
        <v>0.06</v>
      </c>
      <c r="G9" s="17">
        <v>-80</v>
      </c>
      <c r="H9" s="17">
        <v>-30</v>
      </c>
      <c r="I9" s="17">
        <v>20</v>
      </c>
      <c r="J9" s="17">
        <v>5.7</v>
      </c>
      <c r="K9" s="17">
        <v>20</v>
      </c>
      <c r="L9" s="17" t="s">
        <v>341</v>
      </c>
      <c r="M9" s="17">
        <v>4</v>
      </c>
      <c r="N9" s="17" t="s">
        <v>342</v>
      </c>
      <c r="O9" s="17" t="s">
        <v>342</v>
      </c>
      <c r="P9" s="17" t="s">
        <v>342</v>
      </c>
      <c r="Q9" s="17" t="s">
        <v>342</v>
      </c>
    </row>
    <row r="10" spans="1:17" x14ac:dyDescent="0.3">
      <c r="A10" s="16" t="s">
        <v>119</v>
      </c>
      <c r="B10" s="17" t="s">
        <v>113</v>
      </c>
      <c r="C10" s="18">
        <v>103.0594</v>
      </c>
      <c r="D10" s="17">
        <v>40</v>
      </c>
      <c r="E10" s="17">
        <v>110</v>
      </c>
      <c r="F10" s="17">
        <v>0.06</v>
      </c>
      <c r="G10" s="17">
        <v>-80</v>
      </c>
      <c r="H10" s="17">
        <v>-30</v>
      </c>
      <c r="I10" s="17">
        <v>20</v>
      </c>
      <c r="J10" s="17">
        <v>5.7</v>
      </c>
      <c r="K10" s="17">
        <v>20</v>
      </c>
      <c r="L10" s="17" t="s">
        <v>341</v>
      </c>
      <c r="M10" s="17">
        <v>4</v>
      </c>
      <c r="N10" s="17" t="s">
        <v>342</v>
      </c>
      <c r="O10" s="17" t="s">
        <v>342</v>
      </c>
      <c r="P10" s="17" t="s">
        <v>342</v>
      </c>
      <c r="Q10" s="17" t="s">
        <v>342</v>
      </c>
    </row>
    <row r="11" spans="1:17" x14ac:dyDescent="0.3">
      <c r="A11" s="16" t="s">
        <v>120</v>
      </c>
      <c r="B11" s="17" t="s">
        <v>113</v>
      </c>
      <c r="C11" s="18">
        <v>104.0628</v>
      </c>
      <c r="D11" s="17">
        <v>40</v>
      </c>
      <c r="E11" s="17">
        <v>110</v>
      </c>
      <c r="F11" s="17">
        <v>0.06</v>
      </c>
      <c r="G11" s="17">
        <v>-80</v>
      </c>
      <c r="H11" s="17">
        <v>-30</v>
      </c>
      <c r="I11" s="17">
        <v>20</v>
      </c>
      <c r="J11" s="17">
        <v>5.7</v>
      </c>
      <c r="K11" s="17">
        <v>20</v>
      </c>
      <c r="L11" s="17" t="s">
        <v>341</v>
      </c>
      <c r="M11" s="17">
        <v>4</v>
      </c>
      <c r="N11" s="17" t="s">
        <v>342</v>
      </c>
      <c r="O11" s="17" t="s">
        <v>342</v>
      </c>
      <c r="P11" s="17" t="s">
        <v>342</v>
      </c>
      <c r="Q11" s="17" t="s">
        <v>342</v>
      </c>
    </row>
    <row r="12" spans="1:17" x14ac:dyDescent="0.3">
      <c r="A12" s="16" t="s">
        <v>121</v>
      </c>
      <c r="B12" s="17" t="s">
        <v>113</v>
      </c>
      <c r="C12" s="18">
        <v>105.06619999999999</v>
      </c>
      <c r="D12" s="17">
        <v>40</v>
      </c>
      <c r="E12" s="17">
        <v>110</v>
      </c>
      <c r="F12" s="17">
        <v>0.06</v>
      </c>
      <c r="G12" s="17">
        <v>-80</v>
      </c>
      <c r="H12" s="17">
        <v>-30</v>
      </c>
      <c r="I12" s="17">
        <v>20</v>
      </c>
      <c r="J12" s="17">
        <v>5.7</v>
      </c>
      <c r="K12" s="17">
        <v>20</v>
      </c>
      <c r="L12" s="17" t="s">
        <v>341</v>
      </c>
      <c r="M12" s="17">
        <v>4</v>
      </c>
      <c r="N12" s="17" t="s">
        <v>342</v>
      </c>
      <c r="O12" s="17" t="s">
        <v>342</v>
      </c>
      <c r="P12" s="17" t="s">
        <v>342</v>
      </c>
      <c r="Q12" s="17" t="s">
        <v>342</v>
      </c>
    </row>
    <row r="13" spans="1:17" x14ac:dyDescent="0.3">
      <c r="A13" s="16" t="s">
        <v>122</v>
      </c>
      <c r="B13" s="17" t="s">
        <v>113</v>
      </c>
      <c r="C13" s="18">
        <v>106.06959999999999</v>
      </c>
      <c r="D13" s="17">
        <v>40</v>
      </c>
      <c r="E13" s="17">
        <v>110</v>
      </c>
      <c r="F13" s="17">
        <v>0.06</v>
      </c>
      <c r="G13" s="17">
        <v>-80</v>
      </c>
      <c r="H13" s="17">
        <v>-30</v>
      </c>
      <c r="I13" s="17">
        <v>20</v>
      </c>
      <c r="J13" s="17">
        <v>5.7</v>
      </c>
      <c r="K13" s="17">
        <v>20</v>
      </c>
      <c r="L13" s="17" t="s">
        <v>341</v>
      </c>
      <c r="M13" s="17">
        <v>4</v>
      </c>
      <c r="N13" s="17" t="s">
        <v>342</v>
      </c>
      <c r="O13" s="17" t="s">
        <v>342</v>
      </c>
      <c r="P13" s="17" t="s">
        <v>342</v>
      </c>
      <c r="Q13" s="17" t="s">
        <v>342</v>
      </c>
    </row>
    <row r="14" spans="1:17" x14ac:dyDescent="0.3">
      <c r="A14" s="16" t="s">
        <v>123</v>
      </c>
      <c r="B14" s="17" t="s">
        <v>113</v>
      </c>
      <c r="C14" s="18">
        <v>74.024699999999996</v>
      </c>
      <c r="D14" s="17">
        <v>40</v>
      </c>
      <c r="E14" s="17">
        <v>80</v>
      </c>
      <c r="F14" s="17">
        <v>0.06</v>
      </c>
      <c r="G14" s="17">
        <v>-80</v>
      </c>
      <c r="H14" s="17">
        <v>-30</v>
      </c>
      <c r="I14" s="17">
        <v>20</v>
      </c>
      <c r="J14" s="17">
        <v>5.1100000000000003</v>
      </c>
      <c r="K14" s="17">
        <v>20</v>
      </c>
      <c r="L14" s="17" t="s">
        <v>341</v>
      </c>
      <c r="M14" s="17">
        <v>4</v>
      </c>
      <c r="N14" s="17" t="s">
        <v>342</v>
      </c>
      <c r="O14" s="17" t="s">
        <v>342</v>
      </c>
      <c r="P14" s="17" t="s">
        <v>342</v>
      </c>
      <c r="Q14" s="17" t="s">
        <v>342</v>
      </c>
    </row>
    <row r="15" spans="1:17" x14ac:dyDescent="0.3">
      <c r="A15" s="16" t="s">
        <v>124</v>
      </c>
      <c r="B15" s="17" t="s">
        <v>113</v>
      </c>
      <c r="C15" s="18">
        <v>75.028099999999995</v>
      </c>
      <c r="D15" s="17">
        <v>40</v>
      </c>
      <c r="E15" s="17">
        <v>80</v>
      </c>
      <c r="F15" s="17">
        <v>0.06</v>
      </c>
      <c r="G15" s="17">
        <v>-80</v>
      </c>
      <c r="H15" s="17">
        <v>-30</v>
      </c>
      <c r="I15" s="17">
        <v>20</v>
      </c>
      <c r="J15" s="17">
        <v>5.1100000000000003</v>
      </c>
      <c r="K15" s="17">
        <v>20</v>
      </c>
      <c r="L15" s="17" t="s">
        <v>341</v>
      </c>
      <c r="M15" s="17">
        <v>4</v>
      </c>
      <c r="N15" s="17" t="s">
        <v>342</v>
      </c>
      <c r="O15" s="17" t="s">
        <v>342</v>
      </c>
      <c r="P15" s="17" t="s">
        <v>342</v>
      </c>
      <c r="Q15" s="17" t="s">
        <v>342</v>
      </c>
    </row>
    <row r="16" spans="1:17" x14ac:dyDescent="0.3">
      <c r="A16" s="16" t="s">
        <v>125</v>
      </c>
      <c r="B16" s="17" t="s">
        <v>113</v>
      </c>
      <c r="C16" s="18">
        <v>76.031499999999994</v>
      </c>
      <c r="D16" s="17">
        <v>40</v>
      </c>
      <c r="E16" s="17">
        <v>80</v>
      </c>
      <c r="F16" s="17">
        <v>0.06</v>
      </c>
      <c r="G16" s="17">
        <v>-80</v>
      </c>
      <c r="H16" s="17">
        <v>-30</v>
      </c>
      <c r="I16" s="17">
        <v>20</v>
      </c>
      <c r="J16" s="17">
        <v>5.1100000000000003</v>
      </c>
      <c r="K16" s="17">
        <v>20</v>
      </c>
      <c r="L16" s="17" t="s">
        <v>341</v>
      </c>
      <c r="M16" s="17">
        <v>4</v>
      </c>
      <c r="N16" s="17" t="s">
        <v>342</v>
      </c>
      <c r="O16" s="17" t="s">
        <v>342</v>
      </c>
      <c r="P16" s="17" t="s">
        <v>342</v>
      </c>
      <c r="Q16" s="17" t="s">
        <v>342</v>
      </c>
    </row>
    <row r="17" spans="1:17" x14ac:dyDescent="0.3">
      <c r="A17" s="16" t="s">
        <v>126</v>
      </c>
      <c r="B17" s="17" t="s">
        <v>113</v>
      </c>
      <c r="C17" s="18">
        <v>120.0124</v>
      </c>
      <c r="D17" s="17">
        <v>40</v>
      </c>
      <c r="E17" s="17">
        <v>125</v>
      </c>
      <c r="F17" s="17">
        <v>0.06</v>
      </c>
      <c r="G17" s="17">
        <v>-80</v>
      </c>
      <c r="H17" s="17">
        <v>-30</v>
      </c>
      <c r="I17" s="17">
        <v>20</v>
      </c>
      <c r="J17" s="17">
        <v>4.0599999999999996</v>
      </c>
      <c r="K17" s="17">
        <v>20</v>
      </c>
      <c r="L17" s="17" t="s">
        <v>341</v>
      </c>
      <c r="M17" s="17">
        <v>4</v>
      </c>
      <c r="N17" s="17" t="s">
        <v>342</v>
      </c>
      <c r="O17" s="17" t="s">
        <v>342</v>
      </c>
      <c r="P17" s="17" t="s">
        <v>342</v>
      </c>
      <c r="Q17" s="17" t="s">
        <v>342</v>
      </c>
    </row>
    <row r="18" spans="1:17" x14ac:dyDescent="0.3">
      <c r="A18" s="16" t="s">
        <v>127</v>
      </c>
      <c r="B18" s="17" t="s">
        <v>113</v>
      </c>
      <c r="C18" s="18">
        <v>121.0158</v>
      </c>
      <c r="D18" s="17">
        <v>40</v>
      </c>
      <c r="E18" s="17">
        <v>125</v>
      </c>
      <c r="F18" s="17">
        <v>0.06</v>
      </c>
      <c r="G18" s="17">
        <v>-80</v>
      </c>
      <c r="H18" s="17">
        <v>-30</v>
      </c>
      <c r="I18" s="17">
        <v>20</v>
      </c>
      <c r="J18" s="17">
        <v>4.0599999999999996</v>
      </c>
      <c r="K18" s="17">
        <v>20</v>
      </c>
      <c r="L18" s="17" t="s">
        <v>341</v>
      </c>
      <c r="M18" s="17">
        <v>4</v>
      </c>
      <c r="N18" s="17" t="s">
        <v>342</v>
      </c>
      <c r="O18" s="17" t="s">
        <v>342</v>
      </c>
      <c r="P18" s="17" t="s">
        <v>342</v>
      </c>
      <c r="Q18" s="17" t="s">
        <v>342</v>
      </c>
    </row>
    <row r="19" spans="1:17" x14ac:dyDescent="0.3">
      <c r="A19" s="16" t="s">
        <v>128</v>
      </c>
      <c r="B19" s="17" t="s">
        <v>113</v>
      </c>
      <c r="C19" s="18">
        <v>122.0192</v>
      </c>
      <c r="D19" s="17">
        <v>40</v>
      </c>
      <c r="E19" s="17">
        <v>125</v>
      </c>
      <c r="F19" s="17">
        <v>0.06</v>
      </c>
      <c r="G19" s="17">
        <v>-80</v>
      </c>
      <c r="H19" s="17">
        <v>-30</v>
      </c>
      <c r="I19" s="17">
        <v>20</v>
      </c>
      <c r="J19" s="17">
        <v>4.0599999999999996</v>
      </c>
      <c r="K19" s="17">
        <v>20</v>
      </c>
      <c r="L19" s="17" t="s">
        <v>341</v>
      </c>
      <c r="M19" s="17">
        <v>4</v>
      </c>
      <c r="N19" s="17" t="s">
        <v>342</v>
      </c>
      <c r="O19" s="17" t="s">
        <v>342</v>
      </c>
      <c r="P19" s="17" t="s">
        <v>342</v>
      </c>
      <c r="Q19" s="17" t="s">
        <v>342</v>
      </c>
    </row>
    <row r="20" spans="1:17" x14ac:dyDescent="0.3">
      <c r="A20" s="16" t="s">
        <v>664</v>
      </c>
      <c r="B20" s="17" t="s">
        <v>113</v>
      </c>
      <c r="C20" s="18">
        <v>123.02249999999999</v>
      </c>
      <c r="D20" s="17">
        <v>40</v>
      </c>
      <c r="E20" s="17">
        <v>125</v>
      </c>
      <c r="F20" s="17">
        <v>0.06</v>
      </c>
      <c r="G20" s="17">
        <v>-80</v>
      </c>
      <c r="H20" s="17">
        <v>-30</v>
      </c>
      <c r="I20" s="17">
        <v>20</v>
      </c>
      <c r="J20" s="17">
        <v>4.0599999999999996</v>
      </c>
      <c r="K20" s="17">
        <v>20</v>
      </c>
      <c r="L20" s="17" t="s">
        <v>341</v>
      </c>
      <c r="M20" s="17">
        <v>4</v>
      </c>
      <c r="N20" s="17" t="s">
        <v>342</v>
      </c>
      <c r="O20" s="17" t="s">
        <v>342</v>
      </c>
      <c r="P20" s="17" t="s">
        <v>342</v>
      </c>
      <c r="Q20" s="17" t="s">
        <v>342</v>
      </c>
    </row>
    <row r="21" spans="1:17" x14ac:dyDescent="0.3">
      <c r="A21" s="16" t="s">
        <v>20</v>
      </c>
      <c r="B21" s="17" t="s">
        <v>113</v>
      </c>
      <c r="C21" s="18">
        <v>104.03530000000001</v>
      </c>
      <c r="D21" s="17">
        <v>40</v>
      </c>
      <c r="E21" s="17">
        <v>110</v>
      </c>
      <c r="F21" s="17">
        <v>0.06</v>
      </c>
      <c r="G21" s="17">
        <v>-80</v>
      </c>
      <c r="H21" s="17">
        <v>-30</v>
      </c>
      <c r="I21" s="17">
        <v>20</v>
      </c>
      <c r="J21" s="17">
        <v>5.39</v>
      </c>
      <c r="K21" s="17">
        <v>20</v>
      </c>
      <c r="L21" s="17" t="s">
        <v>341</v>
      </c>
      <c r="M21" s="17">
        <v>4</v>
      </c>
      <c r="N21" s="17" t="s">
        <v>342</v>
      </c>
      <c r="O21" s="17" t="s">
        <v>342</v>
      </c>
      <c r="P21" s="17" t="s">
        <v>342</v>
      </c>
      <c r="Q21" s="17" t="s">
        <v>342</v>
      </c>
    </row>
    <row r="22" spans="1:17" x14ac:dyDescent="0.3">
      <c r="A22" s="16" t="s">
        <v>129</v>
      </c>
      <c r="B22" s="17" t="s">
        <v>113</v>
      </c>
      <c r="C22" s="18">
        <v>105.03870000000001</v>
      </c>
      <c r="D22" s="17">
        <v>40</v>
      </c>
      <c r="E22" s="17">
        <v>110</v>
      </c>
      <c r="F22" s="17">
        <v>0.06</v>
      </c>
      <c r="G22" s="17">
        <v>-80</v>
      </c>
      <c r="H22" s="17">
        <v>-30</v>
      </c>
      <c r="I22" s="17">
        <v>20</v>
      </c>
      <c r="J22" s="17">
        <v>5.39</v>
      </c>
      <c r="K22" s="17">
        <v>20</v>
      </c>
      <c r="L22" s="17" t="s">
        <v>341</v>
      </c>
      <c r="M22" s="17">
        <v>4</v>
      </c>
      <c r="N22" s="17" t="s">
        <v>342</v>
      </c>
      <c r="O22" s="17" t="s">
        <v>342</v>
      </c>
      <c r="P22" s="17" t="s">
        <v>342</v>
      </c>
      <c r="Q22" s="17" t="s">
        <v>342</v>
      </c>
    </row>
    <row r="23" spans="1:17" x14ac:dyDescent="0.3">
      <c r="A23" s="16" t="s">
        <v>130</v>
      </c>
      <c r="B23" s="17" t="s">
        <v>113</v>
      </c>
      <c r="C23" s="18">
        <v>106.0421</v>
      </c>
      <c r="D23" s="17">
        <v>40</v>
      </c>
      <c r="E23" s="17">
        <v>110</v>
      </c>
      <c r="F23" s="17">
        <v>0.06</v>
      </c>
      <c r="G23" s="17">
        <v>-80</v>
      </c>
      <c r="H23" s="17">
        <v>-30</v>
      </c>
      <c r="I23" s="17">
        <v>20</v>
      </c>
      <c r="J23" s="17">
        <v>5.39</v>
      </c>
      <c r="K23" s="17">
        <v>20</v>
      </c>
      <c r="L23" s="17" t="s">
        <v>341</v>
      </c>
      <c r="M23" s="17">
        <v>4</v>
      </c>
      <c r="N23" s="17" t="s">
        <v>342</v>
      </c>
      <c r="O23" s="17" t="s">
        <v>342</v>
      </c>
      <c r="P23" s="17" t="s">
        <v>342</v>
      </c>
      <c r="Q23" s="17" t="s">
        <v>342</v>
      </c>
    </row>
    <row r="24" spans="1:17" x14ac:dyDescent="0.3">
      <c r="A24" s="16" t="s">
        <v>131</v>
      </c>
      <c r="B24" s="17" t="s">
        <v>113</v>
      </c>
      <c r="C24" s="18">
        <v>107.0455</v>
      </c>
      <c r="D24" s="17">
        <v>40</v>
      </c>
      <c r="E24" s="17">
        <v>110</v>
      </c>
      <c r="F24" s="17">
        <v>0.06</v>
      </c>
      <c r="G24" s="17">
        <v>-80</v>
      </c>
      <c r="H24" s="17">
        <v>-30</v>
      </c>
      <c r="I24" s="17">
        <v>20</v>
      </c>
      <c r="J24" s="17">
        <v>5.39</v>
      </c>
      <c r="K24" s="17">
        <v>20</v>
      </c>
      <c r="L24" s="17" t="s">
        <v>341</v>
      </c>
      <c r="M24" s="17">
        <v>4</v>
      </c>
      <c r="N24" s="17" t="s">
        <v>342</v>
      </c>
      <c r="O24" s="17" t="s">
        <v>342</v>
      </c>
      <c r="P24" s="17" t="s">
        <v>342</v>
      </c>
      <c r="Q24" s="17" t="s">
        <v>342</v>
      </c>
    </row>
    <row r="25" spans="1:17" x14ac:dyDescent="0.3">
      <c r="A25" s="16" t="s">
        <v>132</v>
      </c>
      <c r="B25" s="17" t="s">
        <v>113</v>
      </c>
      <c r="C25" s="18">
        <v>306.07650000000001</v>
      </c>
      <c r="D25" s="17">
        <v>50</v>
      </c>
      <c r="E25" s="17">
        <v>320</v>
      </c>
      <c r="F25" s="17">
        <v>0.03</v>
      </c>
      <c r="G25" s="17">
        <v>-80</v>
      </c>
      <c r="H25" s="17">
        <v>-30</v>
      </c>
      <c r="I25" s="17">
        <v>20</v>
      </c>
      <c r="J25" s="17">
        <v>4.5599999999999996</v>
      </c>
      <c r="K25" s="17">
        <v>20</v>
      </c>
      <c r="L25" s="17" t="s">
        <v>341</v>
      </c>
      <c r="M25" s="17">
        <v>4</v>
      </c>
      <c r="N25" s="17" t="s">
        <v>342</v>
      </c>
      <c r="O25" s="17" t="s">
        <v>342</v>
      </c>
      <c r="P25" s="17" t="s">
        <v>342</v>
      </c>
      <c r="Q25" s="17" t="s">
        <v>342</v>
      </c>
    </row>
    <row r="26" spans="1:17" x14ac:dyDescent="0.3">
      <c r="A26" s="16" t="s">
        <v>133</v>
      </c>
      <c r="B26" s="17" t="s">
        <v>113</v>
      </c>
      <c r="C26" s="18">
        <v>307.07990000000001</v>
      </c>
      <c r="D26" s="17">
        <v>50</v>
      </c>
      <c r="E26" s="17">
        <v>320</v>
      </c>
      <c r="F26" s="17">
        <v>0.03</v>
      </c>
      <c r="G26" s="17">
        <v>-80</v>
      </c>
      <c r="H26" s="17">
        <v>-30</v>
      </c>
      <c r="I26" s="17">
        <v>20</v>
      </c>
      <c r="J26" s="17">
        <v>4.5599999999999996</v>
      </c>
      <c r="K26" s="17">
        <v>20</v>
      </c>
      <c r="L26" s="17" t="s">
        <v>341</v>
      </c>
      <c r="M26" s="17">
        <v>4</v>
      </c>
      <c r="N26" s="17" t="s">
        <v>342</v>
      </c>
      <c r="O26" s="17" t="s">
        <v>342</v>
      </c>
      <c r="P26" s="17" t="s">
        <v>342</v>
      </c>
      <c r="Q26" s="17" t="s">
        <v>342</v>
      </c>
    </row>
    <row r="27" spans="1:17" x14ac:dyDescent="0.3">
      <c r="A27" s="16" t="s">
        <v>134</v>
      </c>
      <c r="B27" s="17" t="s">
        <v>113</v>
      </c>
      <c r="C27" s="18">
        <v>308.08330000000001</v>
      </c>
      <c r="D27" s="17">
        <v>50</v>
      </c>
      <c r="E27" s="17">
        <v>320</v>
      </c>
      <c r="F27" s="17">
        <v>0.03</v>
      </c>
      <c r="G27" s="17">
        <v>-80</v>
      </c>
      <c r="H27" s="17">
        <v>-30</v>
      </c>
      <c r="I27" s="17">
        <v>20</v>
      </c>
      <c r="J27" s="17">
        <v>4.5599999999999996</v>
      </c>
      <c r="K27" s="17">
        <v>20</v>
      </c>
      <c r="L27" s="17" t="s">
        <v>341</v>
      </c>
      <c r="M27" s="17">
        <v>4</v>
      </c>
      <c r="N27" s="17" t="s">
        <v>342</v>
      </c>
      <c r="O27" s="17" t="s">
        <v>342</v>
      </c>
      <c r="P27" s="17" t="s">
        <v>342</v>
      </c>
      <c r="Q27" s="17" t="s">
        <v>342</v>
      </c>
    </row>
    <row r="28" spans="1:17" x14ac:dyDescent="0.3">
      <c r="A28" s="16" t="s">
        <v>135</v>
      </c>
      <c r="B28" s="17" t="s">
        <v>113</v>
      </c>
      <c r="C28" s="18">
        <v>309.08670000000001</v>
      </c>
      <c r="D28" s="17">
        <v>50</v>
      </c>
      <c r="E28" s="17">
        <v>320</v>
      </c>
      <c r="F28" s="17">
        <v>0.03</v>
      </c>
      <c r="G28" s="17">
        <v>-80</v>
      </c>
      <c r="H28" s="17">
        <v>-30</v>
      </c>
      <c r="I28" s="17">
        <v>20</v>
      </c>
      <c r="J28" s="17">
        <v>4.5599999999999996</v>
      </c>
      <c r="K28" s="17">
        <v>20</v>
      </c>
      <c r="L28" s="17" t="s">
        <v>341</v>
      </c>
      <c r="M28" s="17">
        <v>4</v>
      </c>
      <c r="N28" s="17" t="s">
        <v>342</v>
      </c>
      <c r="O28" s="17" t="s">
        <v>342</v>
      </c>
      <c r="P28" s="17" t="s">
        <v>342</v>
      </c>
      <c r="Q28" s="17" t="s">
        <v>342</v>
      </c>
    </row>
    <row r="29" spans="1:17" x14ac:dyDescent="0.3">
      <c r="A29" s="16" t="s">
        <v>136</v>
      </c>
      <c r="B29" s="17" t="s">
        <v>113</v>
      </c>
      <c r="C29" s="18">
        <v>310.09010000000001</v>
      </c>
      <c r="D29" s="17">
        <v>50</v>
      </c>
      <c r="E29" s="17">
        <v>320</v>
      </c>
      <c r="F29" s="17">
        <v>0.03</v>
      </c>
      <c r="G29" s="17">
        <v>-80</v>
      </c>
      <c r="H29" s="17">
        <v>-30</v>
      </c>
      <c r="I29" s="17">
        <v>20</v>
      </c>
      <c r="J29" s="17">
        <v>4.5599999999999996</v>
      </c>
      <c r="K29" s="17">
        <v>20</v>
      </c>
      <c r="L29" s="17" t="s">
        <v>341</v>
      </c>
      <c r="M29" s="17">
        <v>4</v>
      </c>
      <c r="N29" s="17" t="s">
        <v>342</v>
      </c>
      <c r="O29" s="17" t="s">
        <v>342</v>
      </c>
      <c r="P29" s="17" t="s">
        <v>342</v>
      </c>
      <c r="Q29" s="17" t="s">
        <v>342</v>
      </c>
    </row>
    <row r="30" spans="1:17" x14ac:dyDescent="0.3">
      <c r="A30" s="16" t="s">
        <v>137</v>
      </c>
      <c r="B30" s="17" t="s">
        <v>113</v>
      </c>
      <c r="C30" s="18">
        <v>311.09350000000001</v>
      </c>
      <c r="D30" s="17">
        <v>50</v>
      </c>
      <c r="E30" s="17">
        <v>320</v>
      </c>
      <c r="F30" s="17">
        <v>0.03</v>
      </c>
      <c r="G30" s="17">
        <v>-80</v>
      </c>
      <c r="H30" s="17">
        <v>-30</v>
      </c>
      <c r="I30" s="17">
        <v>20</v>
      </c>
      <c r="J30" s="17">
        <v>4.5599999999999996</v>
      </c>
      <c r="K30" s="17">
        <v>20</v>
      </c>
      <c r="L30" s="17" t="s">
        <v>341</v>
      </c>
      <c r="M30" s="17">
        <v>4</v>
      </c>
      <c r="N30" s="17" t="s">
        <v>342</v>
      </c>
      <c r="O30" s="17" t="s">
        <v>342</v>
      </c>
      <c r="P30" s="17" t="s">
        <v>342</v>
      </c>
      <c r="Q30" s="17" t="s">
        <v>342</v>
      </c>
    </row>
    <row r="31" spans="1:17" x14ac:dyDescent="0.3">
      <c r="A31" s="16" t="s">
        <v>138</v>
      </c>
      <c r="B31" s="17" t="s">
        <v>113</v>
      </c>
      <c r="C31" s="18">
        <v>312.09690000000001</v>
      </c>
      <c r="D31" s="17">
        <v>50</v>
      </c>
      <c r="E31" s="17">
        <v>320</v>
      </c>
      <c r="F31" s="17">
        <v>0.03</v>
      </c>
      <c r="G31" s="17">
        <v>-80</v>
      </c>
      <c r="H31" s="17">
        <v>-30</v>
      </c>
      <c r="I31" s="17">
        <v>20</v>
      </c>
      <c r="J31" s="17">
        <v>4.5599999999999996</v>
      </c>
      <c r="K31" s="17">
        <v>20</v>
      </c>
      <c r="L31" s="17" t="s">
        <v>341</v>
      </c>
      <c r="M31" s="17">
        <v>4</v>
      </c>
      <c r="N31" s="17" t="s">
        <v>342</v>
      </c>
      <c r="O31" s="17" t="s">
        <v>342</v>
      </c>
      <c r="P31" s="17" t="s">
        <v>342</v>
      </c>
      <c r="Q31" s="17" t="s">
        <v>342</v>
      </c>
    </row>
    <row r="32" spans="1:17" x14ac:dyDescent="0.3">
      <c r="A32" s="16" t="s">
        <v>139</v>
      </c>
      <c r="B32" s="17" t="s">
        <v>113</v>
      </c>
      <c r="C32" s="18">
        <v>313.1003</v>
      </c>
      <c r="D32" s="17">
        <v>50</v>
      </c>
      <c r="E32" s="17">
        <v>320</v>
      </c>
      <c r="F32" s="17">
        <v>0.03</v>
      </c>
      <c r="G32" s="17">
        <v>-80</v>
      </c>
      <c r="H32" s="17">
        <v>-30</v>
      </c>
      <c r="I32" s="17">
        <v>20</v>
      </c>
      <c r="J32" s="17">
        <v>4.5599999999999996</v>
      </c>
      <c r="K32" s="17">
        <v>20</v>
      </c>
      <c r="L32" s="17" t="s">
        <v>341</v>
      </c>
      <c r="M32" s="17">
        <v>4</v>
      </c>
      <c r="N32" s="17" t="s">
        <v>342</v>
      </c>
      <c r="O32" s="17" t="s">
        <v>342</v>
      </c>
      <c r="P32" s="17" t="s">
        <v>342</v>
      </c>
      <c r="Q32" s="17" t="s">
        <v>342</v>
      </c>
    </row>
    <row r="33" spans="1:17" x14ac:dyDescent="0.3">
      <c r="A33" s="16" t="s">
        <v>140</v>
      </c>
      <c r="B33" s="17" t="s">
        <v>113</v>
      </c>
      <c r="C33" s="18">
        <v>314.1037</v>
      </c>
      <c r="D33" s="17">
        <v>50</v>
      </c>
      <c r="E33" s="17">
        <v>320</v>
      </c>
      <c r="F33" s="17">
        <v>0.03</v>
      </c>
      <c r="G33" s="17">
        <v>-80</v>
      </c>
      <c r="H33" s="17">
        <v>-30</v>
      </c>
      <c r="I33" s="17">
        <v>20</v>
      </c>
      <c r="J33" s="17">
        <v>4.5599999999999996</v>
      </c>
      <c r="K33" s="17">
        <v>20</v>
      </c>
      <c r="L33" s="17" t="s">
        <v>341</v>
      </c>
      <c r="M33" s="17">
        <v>4</v>
      </c>
      <c r="N33" s="17" t="s">
        <v>342</v>
      </c>
      <c r="O33" s="17" t="s">
        <v>342</v>
      </c>
      <c r="P33" s="17" t="s">
        <v>342</v>
      </c>
      <c r="Q33" s="17" t="s">
        <v>342</v>
      </c>
    </row>
    <row r="34" spans="1:17" x14ac:dyDescent="0.3">
      <c r="A34" s="16" t="s">
        <v>141</v>
      </c>
      <c r="B34" s="17" t="s">
        <v>113</v>
      </c>
      <c r="C34" s="18">
        <v>315.1071</v>
      </c>
      <c r="D34" s="17">
        <v>50</v>
      </c>
      <c r="E34" s="17">
        <v>320</v>
      </c>
      <c r="F34" s="17">
        <v>0.03</v>
      </c>
      <c r="G34" s="17">
        <v>-80</v>
      </c>
      <c r="H34" s="17">
        <v>-30</v>
      </c>
      <c r="I34" s="17">
        <v>20</v>
      </c>
      <c r="J34" s="17">
        <v>4.5599999999999996</v>
      </c>
      <c r="K34" s="17">
        <v>20</v>
      </c>
      <c r="L34" s="17" t="s">
        <v>341</v>
      </c>
      <c r="M34" s="17">
        <v>4</v>
      </c>
      <c r="N34" s="17" t="s">
        <v>342</v>
      </c>
      <c r="O34" s="17" t="s">
        <v>342</v>
      </c>
      <c r="P34" s="17" t="s">
        <v>342</v>
      </c>
      <c r="Q34" s="17" t="s">
        <v>342</v>
      </c>
    </row>
    <row r="35" spans="1:17" x14ac:dyDescent="0.3">
      <c r="A35" s="16" t="s">
        <v>142</v>
      </c>
      <c r="B35" s="17" t="s">
        <v>113</v>
      </c>
      <c r="C35" s="18">
        <v>316.1105</v>
      </c>
      <c r="D35" s="17">
        <v>50</v>
      </c>
      <c r="E35" s="17">
        <v>320</v>
      </c>
      <c r="F35" s="17">
        <v>0.03</v>
      </c>
      <c r="G35" s="17">
        <v>-80</v>
      </c>
      <c r="H35" s="17">
        <v>-30</v>
      </c>
      <c r="I35" s="17">
        <v>20</v>
      </c>
      <c r="J35" s="17">
        <v>4.5599999999999996</v>
      </c>
      <c r="K35" s="17">
        <v>20</v>
      </c>
      <c r="L35" s="17" t="s">
        <v>341</v>
      </c>
      <c r="M35" s="17">
        <v>4</v>
      </c>
      <c r="N35" s="17" t="s">
        <v>342</v>
      </c>
      <c r="O35" s="17" t="s">
        <v>342</v>
      </c>
      <c r="P35" s="17" t="s">
        <v>342</v>
      </c>
      <c r="Q35" s="17" t="s">
        <v>342</v>
      </c>
    </row>
    <row r="36" spans="1:17" x14ac:dyDescent="0.3">
      <c r="A36" s="16" t="s">
        <v>143</v>
      </c>
      <c r="B36" s="17" t="s">
        <v>113</v>
      </c>
      <c r="C36" s="18">
        <v>132.03020000000001</v>
      </c>
      <c r="D36" s="17">
        <v>50</v>
      </c>
      <c r="E36" s="17">
        <v>140</v>
      </c>
      <c r="F36" s="17">
        <v>0.03</v>
      </c>
      <c r="G36" s="17">
        <v>-80</v>
      </c>
      <c r="H36" s="17">
        <v>-30</v>
      </c>
      <c r="I36" s="17">
        <v>20</v>
      </c>
      <c r="J36" s="17">
        <v>4.76</v>
      </c>
      <c r="K36" s="17">
        <v>25</v>
      </c>
      <c r="L36" s="17" t="s">
        <v>341</v>
      </c>
      <c r="M36" s="17">
        <v>4</v>
      </c>
      <c r="N36" s="17" t="s">
        <v>342</v>
      </c>
      <c r="O36" s="17" t="s">
        <v>342</v>
      </c>
      <c r="P36" s="17" t="s">
        <v>342</v>
      </c>
      <c r="Q36" s="17" t="s">
        <v>342</v>
      </c>
    </row>
    <row r="37" spans="1:17" x14ac:dyDescent="0.3">
      <c r="A37" s="16" t="s">
        <v>144</v>
      </c>
      <c r="B37" s="17" t="s">
        <v>113</v>
      </c>
      <c r="C37" s="18">
        <v>133.03360000000001</v>
      </c>
      <c r="D37" s="17">
        <v>50</v>
      </c>
      <c r="E37" s="17">
        <v>140</v>
      </c>
      <c r="F37" s="17">
        <v>0.03</v>
      </c>
      <c r="G37" s="17">
        <v>-80</v>
      </c>
      <c r="H37" s="17">
        <v>-30</v>
      </c>
      <c r="I37" s="17">
        <v>20</v>
      </c>
      <c r="J37" s="17">
        <v>4.76</v>
      </c>
      <c r="K37" s="17">
        <v>25</v>
      </c>
      <c r="L37" s="17" t="s">
        <v>341</v>
      </c>
      <c r="M37" s="17">
        <v>4</v>
      </c>
      <c r="N37" s="17" t="s">
        <v>342</v>
      </c>
      <c r="O37" s="17" t="s">
        <v>342</v>
      </c>
      <c r="P37" s="17" t="s">
        <v>342</v>
      </c>
      <c r="Q37" s="17" t="s">
        <v>342</v>
      </c>
    </row>
    <row r="38" spans="1:17" x14ac:dyDescent="0.3">
      <c r="A38" s="16" t="s">
        <v>145</v>
      </c>
      <c r="B38" s="17" t="s">
        <v>113</v>
      </c>
      <c r="C38" s="18">
        <v>134.03700000000001</v>
      </c>
      <c r="D38" s="17">
        <v>50</v>
      </c>
      <c r="E38" s="17">
        <v>140</v>
      </c>
      <c r="F38" s="17">
        <v>0.03</v>
      </c>
      <c r="G38" s="17">
        <v>-80</v>
      </c>
      <c r="H38" s="17">
        <v>-30</v>
      </c>
      <c r="I38" s="17">
        <v>20</v>
      </c>
      <c r="J38" s="17">
        <v>4.76</v>
      </c>
      <c r="K38" s="17">
        <v>25</v>
      </c>
      <c r="L38" s="17" t="s">
        <v>341</v>
      </c>
      <c r="M38" s="17">
        <v>4</v>
      </c>
      <c r="N38" s="17" t="s">
        <v>342</v>
      </c>
      <c r="O38" s="17" t="s">
        <v>342</v>
      </c>
      <c r="P38" s="17" t="s">
        <v>342</v>
      </c>
      <c r="Q38" s="17" t="s">
        <v>342</v>
      </c>
    </row>
    <row r="39" spans="1:17" x14ac:dyDescent="0.3">
      <c r="A39" s="16" t="s">
        <v>146</v>
      </c>
      <c r="B39" s="17" t="s">
        <v>113</v>
      </c>
      <c r="C39" s="18">
        <v>135.04040000000001</v>
      </c>
      <c r="D39" s="17">
        <v>50</v>
      </c>
      <c r="E39" s="17">
        <v>140</v>
      </c>
      <c r="F39" s="17">
        <v>0.03</v>
      </c>
      <c r="G39" s="17">
        <v>-80</v>
      </c>
      <c r="H39" s="17">
        <v>-30</v>
      </c>
      <c r="I39" s="17">
        <v>20</v>
      </c>
      <c r="J39" s="17">
        <v>4.76</v>
      </c>
      <c r="K39" s="17">
        <v>25</v>
      </c>
      <c r="L39" s="17" t="s">
        <v>341</v>
      </c>
      <c r="M39" s="17">
        <v>4</v>
      </c>
      <c r="N39" s="17" t="s">
        <v>342</v>
      </c>
      <c r="O39" s="17" t="s">
        <v>342</v>
      </c>
      <c r="P39" s="17" t="s">
        <v>342</v>
      </c>
      <c r="Q39" s="17" t="s">
        <v>342</v>
      </c>
    </row>
    <row r="40" spans="1:17" x14ac:dyDescent="0.3">
      <c r="A40" s="16" t="s">
        <v>147</v>
      </c>
      <c r="B40" s="17" t="s">
        <v>113</v>
      </c>
      <c r="C40" s="18">
        <v>136.0438</v>
      </c>
      <c r="D40" s="17">
        <v>50</v>
      </c>
      <c r="E40" s="17">
        <v>140</v>
      </c>
      <c r="F40" s="17">
        <v>0.03</v>
      </c>
      <c r="G40" s="17">
        <v>-80</v>
      </c>
      <c r="H40" s="17">
        <v>-30</v>
      </c>
      <c r="I40" s="17">
        <v>20</v>
      </c>
      <c r="J40" s="17">
        <v>4.76</v>
      </c>
      <c r="K40" s="17">
        <v>25</v>
      </c>
      <c r="L40" s="17" t="s">
        <v>341</v>
      </c>
      <c r="M40" s="17">
        <v>4</v>
      </c>
      <c r="N40" s="17" t="s">
        <v>342</v>
      </c>
      <c r="O40" s="17" t="s">
        <v>342</v>
      </c>
      <c r="P40" s="17" t="s">
        <v>342</v>
      </c>
      <c r="Q40" s="17" t="s">
        <v>342</v>
      </c>
    </row>
    <row r="41" spans="1:17" x14ac:dyDescent="0.3">
      <c r="A41" s="16" t="s">
        <v>148</v>
      </c>
      <c r="B41" s="17" t="s">
        <v>113</v>
      </c>
      <c r="C41" s="18">
        <v>168.9907</v>
      </c>
      <c r="D41" s="17">
        <v>50</v>
      </c>
      <c r="E41" s="17">
        <v>175</v>
      </c>
      <c r="F41" s="17">
        <v>0.03</v>
      </c>
      <c r="G41" s="17">
        <v>-80</v>
      </c>
      <c r="H41" s="17">
        <v>-30</v>
      </c>
      <c r="I41" s="17">
        <v>20</v>
      </c>
      <c r="J41" s="17">
        <v>5.15</v>
      </c>
      <c r="K41" s="17">
        <v>30</v>
      </c>
      <c r="L41" s="17" t="s">
        <v>341</v>
      </c>
      <c r="M41" s="17">
        <v>4</v>
      </c>
      <c r="N41" s="17" t="s">
        <v>342</v>
      </c>
      <c r="O41" s="17" t="s">
        <v>342</v>
      </c>
      <c r="P41" s="17" t="s">
        <v>342</v>
      </c>
      <c r="Q41" s="17" t="s">
        <v>342</v>
      </c>
    </row>
    <row r="42" spans="1:17" x14ac:dyDescent="0.3">
      <c r="A42" s="16" t="s">
        <v>149</v>
      </c>
      <c r="B42" s="17" t="s">
        <v>113</v>
      </c>
      <c r="C42" s="18">
        <v>169.9941</v>
      </c>
      <c r="D42" s="17">
        <v>50</v>
      </c>
      <c r="E42" s="17">
        <v>175</v>
      </c>
      <c r="F42" s="17">
        <v>0.03</v>
      </c>
      <c r="G42" s="17">
        <v>-80</v>
      </c>
      <c r="H42" s="17">
        <v>-30</v>
      </c>
      <c r="I42" s="17">
        <v>20</v>
      </c>
      <c r="J42" s="17">
        <v>5.15</v>
      </c>
      <c r="K42" s="17">
        <v>30</v>
      </c>
      <c r="L42" s="17" t="s">
        <v>341</v>
      </c>
      <c r="M42" s="17">
        <v>4</v>
      </c>
      <c r="N42" s="17" t="s">
        <v>342</v>
      </c>
      <c r="O42" s="17" t="s">
        <v>342</v>
      </c>
      <c r="P42" s="17" t="s">
        <v>342</v>
      </c>
      <c r="Q42" s="17" t="s">
        <v>342</v>
      </c>
    </row>
    <row r="43" spans="1:17" x14ac:dyDescent="0.3">
      <c r="A43" s="16" t="s">
        <v>150</v>
      </c>
      <c r="B43" s="17" t="s">
        <v>113</v>
      </c>
      <c r="C43" s="18">
        <v>170.9975</v>
      </c>
      <c r="D43" s="17">
        <v>50</v>
      </c>
      <c r="E43" s="17">
        <v>175</v>
      </c>
      <c r="F43" s="17">
        <v>0.03</v>
      </c>
      <c r="G43" s="17">
        <v>-80</v>
      </c>
      <c r="H43" s="17">
        <v>-30</v>
      </c>
      <c r="I43" s="17">
        <v>20</v>
      </c>
      <c r="J43" s="17">
        <v>5.15</v>
      </c>
      <c r="K43" s="17">
        <v>30</v>
      </c>
      <c r="L43" s="17" t="s">
        <v>341</v>
      </c>
      <c r="M43" s="17">
        <v>4</v>
      </c>
      <c r="N43" s="17" t="s">
        <v>342</v>
      </c>
      <c r="O43" s="17" t="s">
        <v>342</v>
      </c>
      <c r="P43" s="17" t="s">
        <v>342</v>
      </c>
      <c r="Q43" s="17" t="s">
        <v>342</v>
      </c>
    </row>
    <row r="44" spans="1:17" x14ac:dyDescent="0.3">
      <c r="A44" s="16" t="s">
        <v>151</v>
      </c>
      <c r="B44" s="17" t="s">
        <v>113</v>
      </c>
      <c r="C44" s="18">
        <v>172.0009</v>
      </c>
      <c r="D44" s="17">
        <v>50</v>
      </c>
      <c r="E44" s="17">
        <v>175</v>
      </c>
      <c r="F44" s="17">
        <v>0.03</v>
      </c>
      <c r="G44" s="17">
        <v>-80</v>
      </c>
      <c r="H44" s="17">
        <v>-30</v>
      </c>
      <c r="I44" s="17">
        <v>20</v>
      </c>
      <c r="J44" s="17">
        <v>5.15</v>
      </c>
      <c r="K44" s="17">
        <v>30</v>
      </c>
      <c r="L44" s="17" t="s">
        <v>341</v>
      </c>
      <c r="M44" s="17">
        <v>4</v>
      </c>
      <c r="N44" s="17" t="s">
        <v>342</v>
      </c>
      <c r="O44" s="17" t="s">
        <v>342</v>
      </c>
      <c r="P44" s="17" t="s">
        <v>342</v>
      </c>
      <c r="Q44" s="17" t="s">
        <v>342</v>
      </c>
    </row>
    <row r="45" spans="1:17" x14ac:dyDescent="0.3">
      <c r="A45" s="16" t="s">
        <v>36</v>
      </c>
      <c r="B45" s="17" t="s">
        <v>113</v>
      </c>
      <c r="C45" s="18">
        <v>662.10180000000003</v>
      </c>
      <c r="D45" s="17">
        <v>80</v>
      </c>
      <c r="E45" s="17">
        <v>700</v>
      </c>
      <c r="F45" s="17">
        <v>0.03</v>
      </c>
      <c r="G45" s="17">
        <v>-80</v>
      </c>
      <c r="H45" s="17">
        <v>-30</v>
      </c>
      <c r="I45" s="17">
        <v>20</v>
      </c>
      <c r="J45" s="17">
        <v>5.0999999999999996</v>
      </c>
      <c r="K45" s="17">
        <v>30</v>
      </c>
      <c r="L45" s="17" t="s">
        <v>341</v>
      </c>
      <c r="M45" s="17">
        <v>4</v>
      </c>
      <c r="N45" s="17" t="s">
        <v>342</v>
      </c>
      <c r="O45" s="17" t="s">
        <v>342</v>
      </c>
      <c r="P45" s="17" t="s">
        <v>342</v>
      </c>
      <c r="Q45" s="17" t="s">
        <v>342</v>
      </c>
    </row>
    <row r="46" spans="1:17" x14ac:dyDescent="0.3">
      <c r="A46" s="16" t="s">
        <v>152</v>
      </c>
      <c r="B46" s="17" t="s">
        <v>113</v>
      </c>
      <c r="C46" s="18">
        <v>663.10520000000008</v>
      </c>
      <c r="D46" s="17">
        <v>80</v>
      </c>
      <c r="E46" s="17">
        <v>700</v>
      </c>
      <c r="F46" s="17">
        <v>0.03</v>
      </c>
      <c r="G46" s="17">
        <v>-80</v>
      </c>
      <c r="H46" s="17">
        <v>-30</v>
      </c>
      <c r="I46" s="17">
        <v>20</v>
      </c>
      <c r="J46" s="17">
        <v>5.0999999999999996</v>
      </c>
      <c r="K46" s="17">
        <v>30</v>
      </c>
      <c r="L46" s="17" t="s">
        <v>341</v>
      </c>
      <c r="M46" s="17">
        <v>4</v>
      </c>
      <c r="N46" s="17" t="s">
        <v>342</v>
      </c>
      <c r="O46" s="17" t="s">
        <v>342</v>
      </c>
      <c r="P46" s="17" t="s">
        <v>342</v>
      </c>
      <c r="Q46" s="17" t="s">
        <v>342</v>
      </c>
    </row>
    <row r="47" spans="1:17" x14ac:dyDescent="0.3">
      <c r="A47" s="16" t="s">
        <v>153</v>
      </c>
      <c r="B47" s="17" t="s">
        <v>113</v>
      </c>
      <c r="C47" s="18">
        <v>664.10860000000014</v>
      </c>
      <c r="D47" s="17">
        <v>80</v>
      </c>
      <c r="E47" s="17">
        <v>700</v>
      </c>
      <c r="F47" s="17">
        <v>0.03</v>
      </c>
      <c r="G47" s="17">
        <v>-80</v>
      </c>
      <c r="H47" s="17">
        <v>-30</v>
      </c>
      <c r="I47" s="17">
        <v>20</v>
      </c>
      <c r="J47" s="17">
        <v>5.0999999999999996</v>
      </c>
      <c r="K47" s="17">
        <v>30</v>
      </c>
      <c r="L47" s="17" t="s">
        <v>341</v>
      </c>
      <c r="M47" s="17">
        <v>4</v>
      </c>
      <c r="N47" s="17" t="s">
        <v>342</v>
      </c>
      <c r="O47" s="17" t="s">
        <v>342</v>
      </c>
      <c r="P47" s="17" t="s">
        <v>342</v>
      </c>
      <c r="Q47" s="17" t="s">
        <v>342</v>
      </c>
    </row>
    <row r="48" spans="1:17" x14ac:dyDescent="0.3">
      <c r="A48" s="16" t="s">
        <v>154</v>
      </c>
      <c r="B48" s="17" t="s">
        <v>113</v>
      </c>
      <c r="C48" s="18">
        <v>665.11200000000019</v>
      </c>
      <c r="D48" s="17">
        <v>80</v>
      </c>
      <c r="E48" s="17">
        <v>700</v>
      </c>
      <c r="F48" s="17">
        <v>0.03</v>
      </c>
      <c r="G48" s="17">
        <v>-80</v>
      </c>
      <c r="H48" s="17">
        <v>-30</v>
      </c>
      <c r="I48" s="17">
        <v>20</v>
      </c>
      <c r="J48" s="17">
        <v>5.0999999999999996</v>
      </c>
      <c r="K48" s="17">
        <v>30</v>
      </c>
      <c r="L48" s="17" t="s">
        <v>341</v>
      </c>
      <c r="M48" s="17">
        <v>4</v>
      </c>
      <c r="N48" s="17" t="s">
        <v>342</v>
      </c>
      <c r="O48" s="17" t="s">
        <v>342</v>
      </c>
      <c r="P48" s="17" t="s">
        <v>342</v>
      </c>
      <c r="Q48" s="17" t="s">
        <v>342</v>
      </c>
    </row>
    <row r="49" spans="1:17" x14ac:dyDescent="0.3">
      <c r="A49" s="16" t="s">
        <v>155</v>
      </c>
      <c r="B49" s="17" t="s">
        <v>113</v>
      </c>
      <c r="C49" s="18">
        <v>666.11540000000025</v>
      </c>
      <c r="D49" s="17">
        <v>80</v>
      </c>
      <c r="E49" s="17">
        <v>700</v>
      </c>
      <c r="F49" s="17">
        <v>0.03</v>
      </c>
      <c r="G49" s="17">
        <v>-80</v>
      </c>
      <c r="H49" s="17">
        <v>-30</v>
      </c>
      <c r="I49" s="17">
        <v>20</v>
      </c>
      <c r="J49" s="17">
        <v>5.0999999999999996</v>
      </c>
      <c r="K49" s="17">
        <v>30</v>
      </c>
      <c r="L49" s="17" t="s">
        <v>341</v>
      </c>
      <c r="M49" s="17">
        <v>4</v>
      </c>
      <c r="N49" s="17" t="s">
        <v>342</v>
      </c>
      <c r="O49" s="17" t="s">
        <v>342</v>
      </c>
      <c r="P49" s="17" t="s">
        <v>342</v>
      </c>
      <c r="Q49" s="17" t="s">
        <v>342</v>
      </c>
    </row>
    <row r="50" spans="1:17" x14ac:dyDescent="0.3">
      <c r="A50" s="16" t="s">
        <v>156</v>
      </c>
      <c r="B50" s="17" t="s">
        <v>113</v>
      </c>
      <c r="C50" s="18">
        <v>667.11880000000031</v>
      </c>
      <c r="D50" s="17">
        <v>80</v>
      </c>
      <c r="E50" s="17">
        <v>700</v>
      </c>
      <c r="F50" s="17">
        <v>0.03</v>
      </c>
      <c r="G50" s="17">
        <v>-80</v>
      </c>
      <c r="H50" s="17">
        <v>-30</v>
      </c>
      <c r="I50" s="17">
        <v>20</v>
      </c>
      <c r="J50" s="17">
        <v>5.0999999999999996</v>
      </c>
      <c r="K50" s="17">
        <v>30</v>
      </c>
      <c r="L50" s="17" t="s">
        <v>341</v>
      </c>
      <c r="M50" s="17">
        <v>4</v>
      </c>
      <c r="N50" s="17" t="s">
        <v>342</v>
      </c>
      <c r="O50" s="17" t="s">
        <v>342</v>
      </c>
      <c r="P50" s="17" t="s">
        <v>342</v>
      </c>
      <c r="Q50" s="17" t="s">
        <v>342</v>
      </c>
    </row>
    <row r="51" spans="1:17" x14ac:dyDescent="0.3">
      <c r="A51" s="16" t="s">
        <v>157</v>
      </c>
      <c r="B51" s="17" t="s">
        <v>113</v>
      </c>
      <c r="C51" s="18">
        <v>668.12220000000036</v>
      </c>
      <c r="D51" s="17">
        <v>80</v>
      </c>
      <c r="E51" s="17">
        <v>700</v>
      </c>
      <c r="F51" s="17">
        <v>0.03</v>
      </c>
      <c r="G51" s="17">
        <v>-80</v>
      </c>
      <c r="H51" s="17">
        <v>-30</v>
      </c>
      <c r="I51" s="17">
        <v>20</v>
      </c>
      <c r="J51" s="17">
        <v>5.0999999999999996</v>
      </c>
      <c r="K51" s="17">
        <v>30</v>
      </c>
      <c r="L51" s="17" t="s">
        <v>341</v>
      </c>
      <c r="M51" s="17">
        <v>4</v>
      </c>
      <c r="N51" s="17" t="s">
        <v>342</v>
      </c>
      <c r="O51" s="17" t="s">
        <v>342</v>
      </c>
      <c r="P51" s="17" t="s">
        <v>342</v>
      </c>
      <c r="Q51" s="17" t="s">
        <v>342</v>
      </c>
    </row>
    <row r="52" spans="1:17" x14ac:dyDescent="0.3">
      <c r="A52" s="16" t="s">
        <v>158</v>
      </c>
      <c r="B52" s="17" t="s">
        <v>113</v>
      </c>
      <c r="C52" s="18">
        <v>669.12560000000042</v>
      </c>
      <c r="D52" s="17">
        <v>80</v>
      </c>
      <c r="E52" s="17">
        <v>700</v>
      </c>
      <c r="F52" s="17">
        <v>0.03</v>
      </c>
      <c r="G52" s="17">
        <v>-80</v>
      </c>
      <c r="H52" s="17">
        <v>-30</v>
      </c>
      <c r="I52" s="17">
        <v>20</v>
      </c>
      <c r="J52" s="17">
        <v>5.0999999999999996</v>
      </c>
      <c r="K52" s="17">
        <v>30</v>
      </c>
      <c r="L52" s="17" t="s">
        <v>341</v>
      </c>
      <c r="M52" s="17">
        <v>4</v>
      </c>
      <c r="N52" s="17" t="s">
        <v>342</v>
      </c>
      <c r="O52" s="17" t="s">
        <v>342</v>
      </c>
      <c r="P52" s="17" t="s">
        <v>342</v>
      </c>
      <c r="Q52" s="17" t="s">
        <v>342</v>
      </c>
    </row>
    <row r="53" spans="1:17" x14ac:dyDescent="0.3">
      <c r="A53" s="16" t="s">
        <v>159</v>
      </c>
      <c r="B53" s="17" t="s">
        <v>113</v>
      </c>
      <c r="C53" s="18">
        <v>670.12900000000047</v>
      </c>
      <c r="D53" s="17">
        <v>80</v>
      </c>
      <c r="E53" s="17">
        <v>700</v>
      </c>
      <c r="F53" s="17">
        <v>0.03</v>
      </c>
      <c r="G53" s="17">
        <v>-80</v>
      </c>
      <c r="H53" s="17">
        <v>-30</v>
      </c>
      <c r="I53" s="17">
        <v>20</v>
      </c>
      <c r="J53" s="17">
        <v>5.0999999999999996</v>
      </c>
      <c r="K53" s="17">
        <v>30</v>
      </c>
      <c r="L53" s="17" t="s">
        <v>341</v>
      </c>
      <c r="M53" s="17">
        <v>4</v>
      </c>
      <c r="N53" s="17" t="s">
        <v>342</v>
      </c>
      <c r="O53" s="17" t="s">
        <v>342</v>
      </c>
      <c r="P53" s="17" t="s">
        <v>342</v>
      </c>
      <c r="Q53" s="17" t="s">
        <v>342</v>
      </c>
    </row>
    <row r="54" spans="1:17" x14ac:dyDescent="0.3">
      <c r="A54" s="16" t="s">
        <v>160</v>
      </c>
      <c r="B54" s="17" t="s">
        <v>113</v>
      </c>
      <c r="C54" s="18">
        <v>671.13240000000053</v>
      </c>
      <c r="D54" s="17">
        <v>80</v>
      </c>
      <c r="E54" s="17">
        <v>700</v>
      </c>
      <c r="F54" s="17">
        <v>0.03</v>
      </c>
      <c r="G54" s="17">
        <v>-80</v>
      </c>
      <c r="H54" s="17">
        <v>-30</v>
      </c>
      <c r="I54" s="17">
        <v>20</v>
      </c>
      <c r="J54" s="17">
        <v>5.0999999999999996</v>
      </c>
      <c r="K54" s="17">
        <v>30</v>
      </c>
      <c r="L54" s="17" t="s">
        <v>341</v>
      </c>
      <c r="M54" s="17">
        <v>4</v>
      </c>
      <c r="N54" s="17" t="s">
        <v>342</v>
      </c>
      <c r="O54" s="17" t="s">
        <v>342</v>
      </c>
      <c r="P54" s="17" t="s">
        <v>342</v>
      </c>
      <c r="Q54" s="17" t="s">
        <v>342</v>
      </c>
    </row>
    <row r="55" spans="1:17" x14ac:dyDescent="0.3">
      <c r="A55" s="16" t="s">
        <v>161</v>
      </c>
      <c r="B55" s="17" t="s">
        <v>113</v>
      </c>
      <c r="C55" s="18">
        <v>672.13580000000059</v>
      </c>
      <c r="D55" s="17">
        <v>80</v>
      </c>
      <c r="E55" s="17">
        <v>700</v>
      </c>
      <c r="F55" s="17">
        <v>0.03</v>
      </c>
      <c r="G55" s="17">
        <v>-80</v>
      </c>
      <c r="H55" s="17">
        <v>-30</v>
      </c>
      <c r="I55" s="17">
        <v>20</v>
      </c>
      <c r="J55" s="17">
        <v>5.0999999999999996</v>
      </c>
      <c r="K55" s="17">
        <v>30</v>
      </c>
      <c r="L55" s="17" t="s">
        <v>341</v>
      </c>
      <c r="M55" s="17">
        <v>4</v>
      </c>
      <c r="N55" s="17" t="s">
        <v>342</v>
      </c>
      <c r="O55" s="17" t="s">
        <v>342</v>
      </c>
      <c r="P55" s="17" t="s">
        <v>342</v>
      </c>
      <c r="Q55" s="17" t="s">
        <v>342</v>
      </c>
    </row>
    <row r="56" spans="1:17" x14ac:dyDescent="0.3">
      <c r="A56" s="16" t="s">
        <v>162</v>
      </c>
      <c r="B56" s="17" t="s">
        <v>113</v>
      </c>
      <c r="C56" s="18">
        <v>673.13920000000064</v>
      </c>
      <c r="D56" s="17">
        <v>80</v>
      </c>
      <c r="E56" s="17">
        <v>700</v>
      </c>
      <c r="F56" s="17">
        <v>0.03</v>
      </c>
      <c r="G56" s="17">
        <v>-80</v>
      </c>
      <c r="H56" s="17">
        <v>-30</v>
      </c>
      <c r="I56" s="17">
        <v>20</v>
      </c>
      <c r="J56" s="17">
        <v>5.0999999999999996</v>
      </c>
      <c r="K56" s="17">
        <v>30</v>
      </c>
      <c r="L56" s="17" t="s">
        <v>341</v>
      </c>
      <c r="M56" s="17">
        <v>4</v>
      </c>
      <c r="N56" s="17" t="s">
        <v>342</v>
      </c>
      <c r="O56" s="17" t="s">
        <v>342</v>
      </c>
      <c r="P56" s="17" t="s">
        <v>342</v>
      </c>
      <c r="Q56" s="17" t="s">
        <v>342</v>
      </c>
    </row>
    <row r="57" spans="1:17" x14ac:dyDescent="0.3">
      <c r="A57" s="16" t="s">
        <v>163</v>
      </c>
      <c r="B57" s="17" t="s">
        <v>113</v>
      </c>
      <c r="C57" s="18">
        <v>674.1426000000007</v>
      </c>
      <c r="D57" s="17">
        <v>80</v>
      </c>
      <c r="E57" s="17">
        <v>700</v>
      </c>
      <c r="F57" s="17">
        <v>0.03</v>
      </c>
      <c r="G57" s="17">
        <v>-80</v>
      </c>
      <c r="H57" s="17">
        <v>-30</v>
      </c>
      <c r="I57" s="17">
        <v>20</v>
      </c>
      <c r="J57" s="17">
        <v>5.0999999999999996</v>
      </c>
      <c r="K57" s="17">
        <v>30</v>
      </c>
      <c r="L57" s="17" t="s">
        <v>341</v>
      </c>
      <c r="M57" s="17">
        <v>4</v>
      </c>
      <c r="N57" s="17" t="s">
        <v>342</v>
      </c>
      <c r="O57" s="17" t="s">
        <v>342</v>
      </c>
      <c r="P57" s="17" t="s">
        <v>342</v>
      </c>
      <c r="Q57" s="17" t="s">
        <v>342</v>
      </c>
    </row>
    <row r="58" spans="1:17" x14ac:dyDescent="0.3">
      <c r="A58" s="16" t="s">
        <v>164</v>
      </c>
      <c r="B58" s="17" t="s">
        <v>113</v>
      </c>
      <c r="C58" s="18">
        <v>675.14600000000075</v>
      </c>
      <c r="D58" s="17">
        <v>80</v>
      </c>
      <c r="E58" s="17">
        <v>700</v>
      </c>
      <c r="F58" s="17">
        <v>0.03</v>
      </c>
      <c r="G58" s="17">
        <v>-80</v>
      </c>
      <c r="H58" s="17">
        <v>-30</v>
      </c>
      <c r="I58" s="17">
        <v>20</v>
      </c>
      <c r="J58" s="17">
        <v>5.0999999999999996</v>
      </c>
      <c r="K58" s="17">
        <v>30</v>
      </c>
      <c r="L58" s="17" t="s">
        <v>341</v>
      </c>
      <c r="M58" s="17">
        <v>4</v>
      </c>
      <c r="N58" s="17" t="s">
        <v>342</v>
      </c>
      <c r="O58" s="17" t="s">
        <v>342</v>
      </c>
      <c r="P58" s="17" t="s">
        <v>342</v>
      </c>
      <c r="Q58" s="17" t="s">
        <v>342</v>
      </c>
    </row>
    <row r="59" spans="1:17" x14ac:dyDescent="0.3">
      <c r="A59" s="16" t="s">
        <v>165</v>
      </c>
      <c r="B59" s="17" t="s">
        <v>113</v>
      </c>
      <c r="C59" s="18">
        <v>676.14940000000081</v>
      </c>
      <c r="D59" s="17">
        <v>80</v>
      </c>
      <c r="E59" s="17">
        <v>700</v>
      </c>
      <c r="F59" s="17">
        <v>0.03</v>
      </c>
      <c r="G59" s="17">
        <v>-80</v>
      </c>
      <c r="H59" s="17">
        <v>-30</v>
      </c>
      <c r="I59" s="17">
        <v>20</v>
      </c>
      <c r="J59" s="17">
        <v>5.0999999999999996</v>
      </c>
      <c r="K59" s="17">
        <v>30</v>
      </c>
      <c r="L59" s="17" t="s">
        <v>341</v>
      </c>
      <c r="M59" s="17">
        <v>4</v>
      </c>
      <c r="N59" s="17" t="s">
        <v>342</v>
      </c>
      <c r="O59" s="17" t="s">
        <v>342</v>
      </c>
      <c r="P59" s="17" t="s">
        <v>342</v>
      </c>
      <c r="Q59" s="17" t="s">
        <v>342</v>
      </c>
    </row>
    <row r="60" spans="1:17" x14ac:dyDescent="0.3">
      <c r="A60" s="16" t="s">
        <v>166</v>
      </c>
      <c r="B60" s="17" t="s">
        <v>113</v>
      </c>
      <c r="C60" s="18">
        <v>677.15280000000087</v>
      </c>
      <c r="D60" s="17">
        <v>80</v>
      </c>
      <c r="E60" s="17">
        <v>700</v>
      </c>
      <c r="F60" s="17">
        <v>0.03</v>
      </c>
      <c r="G60" s="17">
        <v>-80</v>
      </c>
      <c r="H60" s="17">
        <v>-30</v>
      </c>
      <c r="I60" s="17">
        <v>20</v>
      </c>
      <c r="J60" s="17">
        <v>5.0999999999999996</v>
      </c>
      <c r="K60" s="17">
        <v>30</v>
      </c>
      <c r="L60" s="17" t="s">
        <v>341</v>
      </c>
      <c r="M60" s="17">
        <v>4</v>
      </c>
      <c r="N60" s="17" t="s">
        <v>342</v>
      </c>
      <c r="O60" s="17" t="s">
        <v>342</v>
      </c>
      <c r="P60" s="17" t="s">
        <v>342</v>
      </c>
      <c r="Q60" s="17" t="s">
        <v>342</v>
      </c>
    </row>
    <row r="61" spans="1:17" x14ac:dyDescent="0.3">
      <c r="A61" s="16" t="s">
        <v>167</v>
      </c>
      <c r="B61" s="17" t="s">
        <v>113</v>
      </c>
      <c r="C61" s="18">
        <v>678.15620000000092</v>
      </c>
      <c r="D61" s="17">
        <v>80</v>
      </c>
      <c r="E61" s="17">
        <v>700</v>
      </c>
      <c r="F61" s="17">
        <v>0.03</v>
      </c>
      <c r="G61" s="17">
        <v>-80</v>
      </c>
      <c r="H61" s="17">
        <v>-30</v>
      </c>
      <c r="I61" s="17">
        <v>20</v>
      </c>
      <c r="J61" s="17">
        <v>5.0999999999999996</v>
      </c>
      <c r="K61" s="17">
        <v>30</v>
      </c>
      <c r="L61" s="17" t="s">
        <v>341</v>
      </c>
      <c r="M61" s="17">
        <v>4</v>
      </c>
      <c r="N61" s="17" t="s">
        <v>342</v>
      </c>
      <c r="O61" s="17" t="s">
        <v>342</v>
      </c>
      <c r="P61" s="17" t="s">
        <v>342</v>
      </c>
      <c r="Q61" s="17" t="s">
        <v>342</v>
      </c>
    </row>
    <row r="62" spans="1:17" x14ac:dyDescent="0.3">
      <c r="A62" s="16" t="s">
        <v>168</v>
      </c>
      <c r="B62" s="17" t="s">
        <v>113</v>
      </c>
      <c r="C62" s="18">
        <v>679.15960000000098</v>
      </c>
      <c r="D62" s="17">
        <v>80</v>
      </c>
      <c r="E62" s="17">
        <v>700</v>
      </c>
      <c r="F62" s="17">
        <v>0.03</v>
      </c>
      <c r="G62" s="17">
        <v>-80</v>
      </c>
      <c r="H62" s="17">
        <v>-30</v>
      </c>
      <c r="I62" s="17">
        <v>20</v>
      </c>
      <c r="J62" s="17">
        <v>5.0999999999999996</v>
      </c>
      <c r="K62" s="17">
        <v>30</v>
      </c>
      <c r="L62" s="17" t="s">
        <v>341</v>
      </c>
      <c r="M62" s="17">
        <v>4</v>
      </c>
      <c r="N62" s="17" t="s">
        <v>342</v>
      </c>
      <c r="O62" s="17" t="s">
        <v>342</v>
      </c>
      <c r="P62" s="17" t="s">
        <v>342</v>
      </c>
      <c r="Q62" s="17" t="s">
        <v>342</v>
      </c>
    </row>
    <row r="63" spans="1:17" x14ac:dyDescent="0.3">
      <c r="A63" s="16" t="s">
        <v>169</v>
      </c>
      <c r="B63" s="17" t="s">
        <v>113</v>
      </c>
      <c r="C63" s="18">
        <v>680.16300000000103</v>
      </c>
      <c r="D63" s="17">
        <v>80</v>
      </c>
      <c r="E63" s="17">
        <v>700</v>
      </c>
      <c r="F63" s="17">
        <v>0.03</v>
      </c>
      <c r="G63" s="17">
        <v>-80</v>
      </c>
      <c r="H63" s="17">
        <v>-30</v>
      </c>
      <c r="I63" s="17">
        <v>20</v>
      </c>
      <c r="J63" s="17">
        <v>5.0999999999999996</v>
      </c>
      <c r="K63" s="17">
        <v>30</v>
      </c>
      <c r="L63" s="17" t="s">
        <v>341</v>
      </c>
      <c r="M63" s="17">
        <v>4</v>
      </c>
      <c r="N63" s="17" t="s">
        <v>342</v>
      </c>
      <c r="O63" s="17" t="s">
        <v>342</v>
      </c>
      <c r="P63" s="17" t="s">
        <v>342</v>
      </c>
      <c r="Q63" s="17" t="s">
        <v>342</v>
      </c>
    </row>
    <row r="64" spans="1:17" x14ac:dyDescent="0.3">
      <c r="A64" s="16" t="s">
        <v>170</v>
      </c>
      <c r="B64" s="17" t="s">
        <v>113</v>
      </c>
      <c r="C64" s="18">
        <v>681.16640000000109</v>
      </c>
      <c r="D64" s="17">
        <v>80</v>
      </c>
      <c r="E64" s="17">
        <v>700</v>
      </c>
      <c r="F64" s="17">
        <v>0.03</v>
      </c>
      <c r="G64" s="17">
        <v>-80</v>
      </c>
      <c r="H64" s="17">
        <v>-30</v>
      </c>
      <c r="I64" s="17">
        <v>20</v>
      </c>
      <c r="J64" s="17">
        <v>5.0999999999999996</v>
      </c>
      <c r="K64" s="17">
        <v>30</v>
      </c>
      <c r="L64" s="17" t="s">
        <v>341</v>
      </c>
      <c r="M64" s="17">
        <v>4</v>
      </c>
      <c r="N64" s="17" t="s">
        <v>342</v>
      </c>
      <c r="O64" s="17" t="s">
        <v>342</v>
      </c>
      <c r="P64" s="17" t="s">
        <v>342</v>
      </c>
      <c r="Q64" s="17" t="s">
        <v>342</v>
      </c>
    </row>
    <row r="65" spans="1:17" x14ac:dyDescent="0.3">
      <c r="A65" s="16" t="s">
        <v>171</v>
      </c>
      <c r="B65" s="17" t="s">
        <v>113</v>
      </c>
      <c r="C65" s="18">
        <v>682.16980000000115</v>
      </c>
      <c r="D65" s="17">
        <v>80</v>
      </c>
      <c r="E65" s="17">
        <v>700</v>
      </c>
      <c r="F65" s="17">
        <v>0.03</v>
      </c>
      <c r="G65" s="17">
        <v>-80</v>
      </c>
      <c r="H65" s="17">
        <v>-30</v>
      </c>
      <c r="I65" s="17">
        <v>20</v>
      </c>
      <c r="J65" s="17">
        <v>5.0999999999999996</v>
      </c>
      <c r="K65" s="17">
        <v>30</v>
      </c>
      <c r="L65" s="17" t="s">
        <v>341</v>
      </c>
      <c r="M65" s="17">
        <v>4</v>
      </c>
      <c r="N65" s="17" t="s">
        <v>342</v>
      </c>
      <c r="O65" s="17" t="s">
        <v>342</v>
      </c>
      <c r="P65" s="17" t="s">
        <v>342</v>
      </c>
      <c r="Q65" s="17" t="s">
        <v>342</v>
      </c>
    </row>
    <row r="66" spans="1:17" x14ac:dyDescent="0.3">
      <c r="A66" s="16" t="s">
        <v>172</v>
      </c>
      <c r="B66" s="17" t="s">
        <v>113</v>
      </c>
      <c r="C66" s="18">
        <v>683.1732000000012</v>
      </c>
      <c r="D66" s="17">
        <v>80</v>
      </c>
      <c r="E66" s="17">
        <v>700</v>
      </c>
      <c r="F66" s="17">
        <v>0.03</v>
      </c>
      <c r="G66" s="17">
        <v>-80</v>
      </c>
      <c r="H66" s="17">
        <v>-30</v>
      </c>
      <c r="I66" s="17">
        <v>20</v>
      </c>
      <c r="J66" s="17">
        <v>5.0999999999999996</v>
      </c>
      <c r="K66" s="17">
        <v>30</v>
      </c>
      <c r="L66" s="17" t="s">
        <v>341</v>
      </c>
      <c r="M66" s="17">
        <v>4</v>
      </c>
      <c r="N66" s="17" t="s">
        <v>342</v>
      </c>
      <c r="O66" s="17" t="s">
        <v>342</v>
      </c>
      <c r="P66" s="17" t="s">
        <v>342</v>
      </c>
      <c r="Q66" s="17" t="s">
        <v>342</v>
      </c>
    </row>
    <row r="67" spans="1:17" x14ac:dyDescent="0.3">
      <c r="A67" s="16" t="s">
        <v>173</v>
      </c>
      <c r="B67" s="17" t="s">
        <v>113</v>
      </c>
      <c r="C67" s="18">
        <v>229.01179999999999</v>
      </c>
      <c r="D67" s="17">
        <v>50</v>
      </c>
      <c r="E67" s="17">
        <v>240</v>
      </c>
      <c r="F67" s="17">
        <v>0.03</v>
      </c>
      <c r="G67" s="17">
        <v>-80</v>
      </c>
      <c r="H67" s="17">
        <v>-30</v>
      </c>
      <c r="I67" s="17">
        <v>20</v>
      </c>
      <c r="J67" s="17">
        <v>5.0199999999999996</v>
      </c>
      <c r="K67" s="17">
        <v>30</v>
      </c>
      <c r="L67" s="17" t="s">
        <v>341</v>
      </c>
      <c r="M67" s="17">
        <v>4</v>
      </c>
      <c r="N67" s="17" t="s">
        <v>342</v>
      </c>
      <c r="O67" s="17" t="s">
        <v>342</v>
      </c>
      <c r="P67" s="17" t="s">
        <v>342</v>
      </c>
      <c r="Q67" s="17" t="s">
        <v>342</v>
      </c>
    </row>
    <row r="68" spans="1:17" x14ac:dyDescent="0.3">
      <c r="A68" s="16" t="s">
        <v>174</v>
      </c>
      <c r="B68" s="17" t="s">
        <v>113</v>
      </c>
      <c r="C68" s="18">
        <v>230.01519999999999</v>
      </c>
      <c r="D68" s="17">
        <v>50</v>
      </c>
      <c r="E68" s="17">
        <v>240</v>
      </c>
      <c r="F68" s="17">
        <v>0.03</v>
      </c>
      <c r="G68" s="17">
        <v>-80</v>
      </c>
      <c r="H68" s="17">
        <v>-30</v>
      </c>
      <c r="I68" s="17">
        <v>20</v>
      </c>
      <c r="J68" s="17">
        <v>5.0199999999999996</v>
      </c>
      <c r="K68" s="17">
        <v>30</v>
      </c>
      <c r="L68" s="17" t="s">
        <v>341</v>
      </c>
      <c r="M68" s="17">
        <v>4</v>
      </c>
      <c r="N68" s="17" t="s">
        <v>342</v>
      </c>
      <c r="O68" s="17" t="s">
        <v>342</v>
      </c>
      <c r="P68" s="17" t="s">
        <v>342</v>
      </c>
      <c r="Q68" s="17" t="s">
        <v>342</v>
      </c>
    </row>
    <row r="69" spans="1:17" x14ac:dyDescent="0.3">
      <c r="A69" s="16" t="s">
        <v>175</v>
      </c>
      <c r="B69" s="17" t="s">
        <v>113</v>
      </c>
      <c r="C69" s="18">
        <v>231.01859999999999</v>
      </c>
      <c r="D69" s="17">
        <v>50</v>
      </c>
      <c r="E69" s="17">
        <v>240</v>
      </c>
      <c r="F69" s="17">
        <v>0.03</v>
      </c>
      <c r="G69" s="17">
        <v>-80</v>
      </c>
      <c r="H69" s="17">
        <v>-30</v>
      </c>
      <c r="I69" s="17">
        <v>20</v>
      </c>
      <c r="J69" s="17">
        <v>5.0199999999999996</v>
      </c>
      <c r="K69" s="17">
        <v>30</v>
      </c>
      <c r="L69" s="17" t="s">
        <v>341</v>
      </c>
      <c r="M69" s="17">
        <v>4</v>
      </c>
      <c r="N69" s="17" t="s">
        <v>342</v>
      </c>
      <c r="O69" s="17" t="s">
        <v>342</v>
      </c>
      <c r="P69" s="17" t="s">
        <v>342</v>
      </c>
      <c r="Q69" s="17" t="s">
        <v>342</v>
      </c>
    </row>
    <row r="70" spans="1:17" x14ac:dyDescent="0.3">
      <c r="A70" s="16" t="s">
        <v>176</v>
      </c>
      <c r="B70" s="17" t="s">
        <v>113</v>
      </c>
      <c r="C70" s="18">
        <v>232.02199999999999</v>
      </c>
      <c r="D70" s="17">
        <v>50</v>
      </c>
      <c r="E70" s="17">
        <v>240</v>
      </c>
      <c r="F70" s="17">
        <v>0.03</v>
      </c>
      <c r="G70" s="17">
        <v>-80</v>
      </c>
      <c r="H70" s="17">
        <v>-30</v>
      </c>
      <c r="I70" s="17">
        <v>20</v>
      </c>
      <c r="J70" s="17">
        <v>5.0199999999999996</v>
      </c>
      <c r="K70" s="17">
        <v>30</v>
      </c>
      <c r="L70" s="17" t="s">
        <v>341</v>
      </c>
      <c r="M70" s="17">
        <v>4</v>
      </c>
      <c r="N70" s="17" t="s">
        <v>342</v>
      </c>
      <c r="O70" s="17" t="s">
        <v>342</v>
      </c>
      <c r="P70" s="17" t="s">
        <v>342</v>
      </c>
      <c r="Q70" s="17" t="s">
        <v>342</v>
      </c>
    </row>
    <row r="71" spans="1:17" x14ac:dyDescent="0.3">
      <c r="A71" s="16" t="s">
        <v>177</v>
      </c>
      <c r="B71" s="17" t="s">
        <v>113</v>
      </c>
      <c r="C71" s="18">
        <v>233.02539999999999</v>
      </c>
      <c r="D71" s="17">
        <v>50</v>
      </c>
      <c r="E71" s="17">
        <v>240</v>
      </c>
      <c r="F71" s="17">
        <v>0.03</v>
      </c>
      <c r="G71" s="17">
        <v>-80</v>
      </c>
      <c r="H71" s="17">
        <v>-30</v>
      </c>
      <c r="I71" s="17">
        <v>20</v>
      </c>
      <c r="J71" s="17">
        <v>5.0199999999999996</v>
      </c>
      <c r="K71" s="17">
        <v>30</v>
      </c>
      <c r="L71" s="17" t="s">
        <v>341</v>
      </c>
      <c r="M71" s="17">
        <v>4</v>
      </c>
      <c r="N71" s="17" t="s">
        <v>342</v>
      </c>
      <c r="O71" s="17" t="s">
        <v>342</v>
      </c>
      <c r="P71" s="17" t="s">
        <v>342</v>
      </c>
      <c r="Q71" s="17" t="s">
        <v>342</v>
      </c>
    </row>
    <row r="72" spans="1:17" x14ac:dyDescent="0.3">
      <c r="A72" s="16" t="s">
        <v>178</v>
      </c>
      <c r="B72" s="17" t="s">
        <v>113</v>
      </c>
      <c r="C72" s="18">
        <v>234.02879999999999</v>
      </c>
      <c r="D72" s="17">
        <v>50</v>
      </c>
      <c r="E72" s="17">
        <v>240</v>
      </c>
      <c r="F72" s="17">
        <v>0.03</v>
      </c>
      <c r="G72" s="17">
        <v>-80</v>
      </c>
      <c r="H72" s="17">
        <v>-30</v>
      </c>
      <c r="I72" s="17">
        <v>20</v>
      </c>
      <c r="J72" s="17">
        <v>5.0199999999999996</v>
      </c>
      <c r="K72" s="17">
        <v>30</v>
      </c>
      <c r="L72" s="17" t="s">
        <v>341</v>
      </c>
      <c r="M72" s="17">
        <v>4</v>
      </c>
      <c r="N72" s="17" t="s">
        <v>342</v>
      </c>
      <c r="O72" s="17" t="s">
        <v>342</v>
      </c>
      <c r="P72" s="17" t="s">
        <v>342</v>
      </c>
      <c r="Q72" s="17" t="s">
        <v>342</v>
      </c>
    </row>
    <row r="73" spans="1:17" x14ac:dyDescent="0.3">
      <c r="A73" s="16" t="s">
        <v>55</v>
      </c>
      <c r="B73" s="17" t="s">
        <v>113</v>
      </c>
      <c r="C73" s="18">
        <v>482.96120000000002</v>
      </c>
      <c r="D73" s="17">
        <v>70</v>
      </c>
      <c r="E73" s="17">
        <v>500</v>
      </c>
      <c r="F73" s="17">
        <v>0.1</v>
      </c>
      <c r="G73" s="17">
        <v>-80</v>
      </c>
      <c r="H73" s="17">
        <v>-30</v>
      </c>
      <c r="I73" s="17">
        <v>20</v>
      </c>
      <c r="J73" s="17">
        <v>7.2</v>
      </c>
      <c r="K73" s="17">
        <v>40</v>
      </c>
      <c r="L73" s="17" t="s">
        <v>341</v>
      </c>
      <c r="M73" s="17">
        <v>4</v>
      </c>
      <c r="N73" s="17" t="s">
        <v>342</v>
      </c>
      <c r="O73" s="17" t="s">
        <v>342</v>
      </c>
      <c r="P73" s="17" t="s">
        <v>342</v>
      </c>
      <c r="Q73" s="17" t="s">
        <v>342</v>
      </c>
    </row>
    <row r="74" spans="1:17" x14ac:dyDescent="0.3">
      <c r="A74" s="16" t="s">
        <v>179</v>
      </c>
      <c r="B74" s="17" t="s">
        <v>113</v>
      </c>
      <c r="C74" s="18">
        <v>483.96460000000002</v>
      </c>
      <c r="D74" s="17">
        <v>70</v>
      </c>
      <c r="E74" s="17">
        <v>500</v>
      </c>
      <c r="F74" s="17">
        <v>0.1</v>
      </c>
      <c r="G74" s="17">
        <v>-80</v>
      </c>
      <c r="H74" s="17">
        <v>-30</v>
      </c>
      <c r="I74" s="17">
        <v>20</v>
      </c>
      <c r="J74" s="17">
        <v>7.2</v>
      </c>
      <c r="K74" s="17">
        <v>40</v>
      </c>
      <c r="L74" s="17" t="s">
        <v>341</v>
      </c>
      <c r="M74" s="17">
        <v>4</v>
      </c>
      <c r="N74" s="17" t="s">
        <v>342</v>
      </c>
      <c r="O74" s="17" t="s">
        <v>342</v>
      </c>
      <c r="P74" s="17" t="s">
        <v>342</v>
      </c>
      <c r="Q74" s="17" t="s">
        <v>342</v>
      </c>
    </row>
    <row r="75" spans="1:17" x14ac:dyDescent="0.3">
      <c r="A75" s="16" t="s">
        <v>180</v>
      </c>
      <c r="B75" s="17" t="s">
        <v>113</v>
      </c>
      <c r="C75" s="18">
        <v>484.96800000000002</v>
      </c>
      <c r="D75" s="17">
        <v>70</v>
      </c>
      <c r="E75" s="17">
        <v>500</v>
      </c>
      <c r="F75" s="17">
        <v>0.1</v>
      </c>
      <c r="G75" s="17">
        <v>-80</v>
      </c>
      <c r="H75" s="17">
        <v>-30</v>
      </c>
      <c r="I75" s="17">
        <v>20</v>
      </c>
      <c r="J75" s="17">
        <v>7.2</v>
      </c>
      <c r="K75" s="17">
        <v>40</v>
      </c>
      <c r="L75" s="17" t="s">
        <v>341</v>
      </c>
      <c r="M75" s="17">
        <v>4</v>
      </c>
      <c r="N75" s="17" t="s">
        <v>342</v>
      </c>
      <c r="O75" s="17" t="s">
        <v>342</v>
      </c>
      <c r="P75" s="17" t="s">
        <v>342</v>
      </c>
      <c r="Q75" s="17" t="s">
        <v>342</v>
      </c>
    </row>
    <row r="76" spans="1:17" x14ac:dyDescent="0.3">
      <c r="A76" s="16" t="s">
        <v>181</v>
      </c>
      <c r="B76" s="17" t="s">
        <v>113</v>
      </c>
      <c r="C76" s="18">
        <v>485.97140000000002</v>
      </c>
      <c r="D76" s="17">
        <v>70</v>
      </c>
      <c r="E76" s="17">
        <v>500</v>
      </c>
      <c r="F76" s="17">
        <v>0.1</v>
      </c>
      <c r="G76" s="17">
        <v>-80</v>
      </c>
      <c r="H76" s="17">
        <v>-30</v>
      </c>
      <c r="I76" s="17">
        <v>20</v>
      </c>
      <c r="J76" s="17">
        <v>7.2</v>
      </c>
      <c r="K76" s="17">
        <v>40</v>
      </c>
      <c r="L76" s="17" t="s">
        <v>341</v>
      </c>
      <c r="M76" s="17">
        <v>4</v>
      </c>
      <c r="N76" s="17" t="s">
        <v>342</v>
      </c>
      <c r="O76" s="17" t="s">
        <v>342</v>
      </c>
      <c r="P76" s="17" t="s">
        <v>342</v>
      </c>
      <c r="Q76" s="17" t="s">
        <v>342</v>
      </c>
    </row>
    <row r="77" spans="1:17" x14ac:dyDescent="0.3">
      <c r="A77" s="16" t="s">
        <v>182</v>
      </c>
      <c r="B77" s="17" t="s">
        <v>113</v>
      </c>
      <c r="C77" s="18">
        <v>486.97480000000002</v>
      </c>
      <c r="D77" s="17">
        <v>70</v>
      </c>
      <c r="E77" s="17">
        <v>500</v>
      </c>
      <c r="F77" s="17">
        <v>0.1</v>
      </c>
      <c r="G77" s="17">
        <v>-80</v>
      </c>
      <c r="H77" s="17">
        <v>-30</v>
      </c>
      <c r="I77" s="17">
        <v>20</v>
      </c>
      <c r="J77" s="17">
        <v>7.2</v>
      </c>
      <c r="K77" s="17">
        <v>40</v>
      </c>
      <c r="L77" s="17" t="s">
        <v>341</v>
      </c>
      <c r="M77" s="17">
        <v>4</v>
      </c>
      <c r="N77" s="17" t="s">
        <v>342</v>
      </c>
      <c r="O77" s="17" t="s">
        <v>342</v>
      </c>
      <c r="P77" s="17" t="s">
        <v>342</v>
      </c>
      <c r="Q77" s="17" t="s">
        <v>342</v>
      </c>
    </row>
    <row r="78" spans="1:17" x14ac:dyDescent="0.3">
      <c r="A78" s="16" t="s">
        <v>183</v>
      </c>
      <c r="B78" s="17" t="s">
        <v>113</v>
      </c>
      <c r="C78" s="18">
        <v>487.97820000000002</v>
      </c>
      <c r="D78" s="17">
        <v>70</v>
      </c>
      <c r="E78" s="17">
        <v>500</v>
      </c>
      <c r="F78" s="17">
        <v>0.1</v>
      </c>
      <c r="G78" s="17">
        <v>-80</v>
      </c>
      <c r="H78" s="17">
        <v>-30</v>
      </c>
      <c r="I78" s="17">
        <v>20</v>
      </c>
      <c r="J78" s="17">
        <v>7.2</v>
      </c>
      <c r="K78" s="17">
        <v>40</v>
      </c>
      <c r="L78" s="17" t="s">
        <v>341</v>
      </c>
      <c r="M78" s="17">
        <v>4</v>
      </c>
      <c r="N78" s="17" t="s">
        <v>342</v>
      </c>
      <c r="O78" s="17" t="s">
        <v>342</v>
      </c>
      <c r="P78" s="17" t="s">
        <v>342</v>
      </c>
      <c r="Q78" s="17" t="s">
        <v>342</v>
      </c>
    </row>
    <row r="79" spans="1:17" x14ac:dyDescent="0.3">
      <c r="A79" s="16" t="s">
        <v>184</v>
      </c>
      <c r="B79" s="17" t="s">
        <v>113</v>
      </c>
      <c r="C79" s="18">
        <v>488.98160000000001</v>
      </c>
      <c r="D79" s="17">
        <v>70</v>
      </c>
      <c r="E79" s="17">
        <v>500</v>
      </c>
      <c r="F79" s="17">
        <v>0.1</v>
      </c>
      <c r="G79" s="17">
        <v>-80</v>
      </c>
      <c r="H79" s="17">
        <v>-30</v>
      </c>
      <c r="I79" s="17">
        <v>20</v>
      </c>
      <c r="J79" s="17">
        <v>7.2</v>
      </c>
      <c r="K79" s="17">
        <v>40</v>
      </c>
      <c r="L79" s="17" t="s">
        <v>341</v>
      </c>
      <c r="M79" s="17">
        <v>4</v>
      </c>
      <c r="N79" s="17" t="s">
        <v>342</v>
      </c>
      <c r="O79" s="17" t="s">
        <v>342</v>
      </c>
      <c r="P79" s="17" t="s">
        <v>342</v>
      </c>
      <c r="Q79" s="17" t="s">
        <v>342</v>
      </c>
    </row>
    <row r="80" spans="1:17" x14ac:dyDescent="0.3">
      <c r="A80" s="16" t="s">
        <v>185</v>
      </c>
      <c r="B80" s="17" t="s">
        <v>113</v>
      </c>
      <c r="C80" s="18">
        <v>489.98500000000001</v>
      </c>
      <c r="D80" s="17">
        <v>70</v>
      </c>
      <c r="E80" s="17">
        <v>500</v>
      </c>
      <c r="F80" s="17">
        <v>0.1</v>
      </c>
      <c r="G80" s="17">
        <v>-80</v>
      </c>
      <c r="H80" s="17">
        <v>-30</v>
      </c>
      <c r="I80" s="17">
        <v>20</v>
      </c>
      <c r="J80" s="17">
        <v>7.2</v>
      </c>
      <c r="K80" s="17">
        <v>40</v>
      </c>
      <c r="L80" s="17" t="s">
        <v>341</v>
      </c>
      <c r="M80" s="17">
        <v>4</v>
      </c>
      <c r="N80" s="17" t="s">
        <v>342</v>
      </c>
      <c r="O80" s="17" t="s">
        <v>342</v>
      </c>
      <c r="P80" s="17" t="s">
        <v>342</v>
      </c>
      <c r="Q80" s="17" t="s">
        <v>342</v>
      </c>
    </row>
    <row r="81" spans="1:17" x14ac:dyDescent="0.3">
      <c r="A81" s="16" t="s">
        <v>186</v>
      </c>
      <c r="B81" s="17" t="s">
        <v>113</v>
      </c>
      <c r="C81" s="18">
        <v>490.98840000000001</v>
      </c>
      <c r="D81" s="17">
        <v>70</v>
      </c>
      <c r="E81" s="17">
        <v>500</v>
      </c>
      <c r="F81" s="17">
        <v>0.1</v>
      </c>
      <c r="G81" s="17">
        <v>-80</v>
      </c>
      <c r="H81" s="17">
        <v>-30</v>
      </c>
      <c r="I81" s="17">
        <v>20</v>
      </c>
      <c r="J81" s="17">
        <v>7.2</v>
      </c>
      <c r="K81" s="17">
        <v>40</v>
      </c>
      <c r="L81" s="17" t="s">
        <v>341</v>
      </c>
      <c r="M81" s="17">
        <v>4</v>
      </c>
      <c r="N81" s="17" t="s">
        <v>342</v>
      </c>
      <c r="O81" s="17" t="s">
        <v>342</v>
      </c>
      <c r="P81" s="17" t="s">
        <v>342</v>
      </c>
      <c r="Q81" s="17" t="s">
        <v>342</v>
      </c>
    </row>
    <row r="82" spans="1:17" x14ac:dyDescent="0.3">
      <c r="A82" s="16" t="s">
        <v>187</v>
      </c>
      <c r="B82" s="17" t="s">
        <v>113</v>
      </c>
      <c r="C82" s="18">
        <v>491.99180000000001</v>
      </c>
      <c r="D82" s="17">
        <v>70</v>
      </c>
      <c r="E82" s="17">
        <v>500</v>
      </c>
      <c r="F82" s="17">
        <v>0.1</v>
      </c>
      <c r="G82" s="17">
        <v>-80</v>
      </c>
      <c r="H82" s="17">
        <v>-30</v>
      </c>
      <c r="I82" s="17">
        <v>20</v>
      </c>
      <c r="J82" s="17">
        <v>7.2</v>
      </c>
      <c r="K82" s="17">
        <v>40</v>
      </c>
      <c r="L82" s="17" t="s">
        <v>341</v>
      </c>
      <c r="M82" s="17">
        <v>4</v>
      </c>
      <c r="N82" s="17" t="s">
        <v>342</v>
      </c>
      <c r="O82" s="17" t="s">
        <v>342</v>
      </c>
      <c r="P82" s="17" t="s">
        <v>342</v>
      </c>
      <c r="Q82" s="17" t="s">
        <v>342</v>
      </c>
    </row>
    <row r="83" spans="1:17" x14ac:dyDescent="0.3">
      <c r="A83" s="16" t="s">
        <v>56</v>
      </c>
      <c r="B83" s="17" t="s">
        <v>113</v>
      </c>
      <c r="C83" s="18">
        <v>243.06219999999999</v>
      </c>
      <c r="D83" s="17">
        <v>50</v>
      </c>
      <c r="E83" s="17">
        <v>260</v>
      </c>
      <c r="F83" s="17">
        <v>0.1</v>
      </c>
      <c r="G83" s="17">
        <v>-80</v>
      </c>
      <c r="H83" s="17">
        <v>-30</v>
      </c>
      <c r="I83" s="17">
        <v>20</v>
      </c>
      <c r="J83" s="17">
        <v>2.02</v>
      </c>
      <c r="K83" s="17">
        <v>20</v>
      </c>
      <c r="L83" s="17" t="s">
        <v>341</v>
      </c>
      <c r="M83" s="17">
        <v>4</v>
      </c>
      <c r="N83" s="17" t="s">
        <v>342</v>
      </c>
      <c r="O83" s="17" t="s">
        <v>342</v>
      </c>
      <c r="P83" s="17" t="s">
        <v>342</v>
      </c>
      <c r="Q83" s="17" t="s">
        <v>342</v>
      </c>
    </row>
    <row r="84" spans="1:17" x14ac:dyDescent="0.3">
      <c r="A84" s="16" t="s">
        <v>188</v>
      </c>
      <c r="B84" s="17" t="s">
        <v>113</v>
      </c>
      <c r="C84" s="18">
        <v>244.06559999999999</v>
      </c>
      <c r="D84" s="17">
        <v>50</v>
      </c>
      <c r="E84" s="17">
        <v>260</v>
      </c>
      <c r="F84" s="17">
        <v>0.1</v>
      </c>
      <c r="G84" s="17">
        <v>-80</v>
      </c>
      <c r="H84" s="17">
        <v>-30</v>
      </c>
      <c r="I84" s="17">
        <v>20</v>
      </c>
      <c r="J84" s="17">
        <v>2.02</v>
      </c>
      <c r="K84" s="17">
        <v>20</v>
      </c>
      <c r="L84" s="17" t="s">
        <v>341</v>
      </c>
      <c r="M84" s="17">
        <v>4</v>
      </c>
      <c r="N84" s="17" t="s">
        <v>342</v>
      </c>
      <c r="O84" s="17" t="s">
        <v>342</v>
      </c>
      <c r="P84" s="17" t="s">
        <v>342</v>
      </c>
      <c r="Q84" s="17" t="s">
        <v>342</v>
      </c>
    </row>
    <row r="85" spans="1:17" x14ac:dyDescent="0.3">
      <c r="A85" s="16" t="s">
        <v>189</v>
      </c>
      <c r="B85" s="17" t="s">
        <v>113</v>
      </c>
      <c r="C85" s="18">
        <v>245.06899999999999</v>
      </c>
      <c r="D85" s="17">
        <v>50</v>
      </c>
      <c r="E85" s="17">
        <v>260</v>
      </c>
      <c r="F85" s="17">
        <v>0.1</v>
      </c>
      <c r="G85" s="17">
        <v>-80</v>
      </c>
      <c r="H85" s="17">
        <v>-30</v>
      </c>
      <c r="I85" s="17">
        <v>20</v>
      </c>
      <c r="J85" s="17">
        <v>2.02</v>
      </c>
      <c r="K85" s="17">
        <v>20</v>
      </c>
      <c r="L85" s="17" t="s">
        <v>341</v>
      </c>
      <c r="M85" s="17">
        <v>4</v>
      </c>
      <c r="N85" s="17" t="s">
        <v>342</v>
      </c>
      <c r="O85" s="17" t="s">
        <v>342</v>
      </c>
      <c r="P85" s="17" t="s">
        <v>342</v>
      </c>
      <c r="Q85" s="17" t="s">
        <v>342</v>
      </c>
    </row>
    <row r="86" spans="1:17" x14ac:dyDescent="0.3">
      <c r="A86" s="16" t="s">
        <v>190</v>
      </c>
      <c r="B86" s="17" t="s">
        <v>113</v>
      </c>
      <c r="C86" s="18">
        <v>246.07239999999999</v>
      </c>
      <c r="D86" s="17">
        <v>50</v>
      </c>
      <c r="E86" s="17">
        <v>260</v>
      </c>
      <c r="F86" s="17">
        <v>0.1</v>
      </c>
      <c r="G86" s="17">
        <v>-80</v>
      </c>
      <c r="H86" s="17">
        <v>-30</v>
      </c>
      <c r="I86" s="17">
        <v>20</v>
      </c>
      <c r="J86" s="17">
        <v>2.02</v>
      </c>
      <c r="K86" s="17">
        <v>20</v>
      </c>
      <c r="L86" s="17" t="s">
        <v>341</v>
      </c>
      <c r="M86" s="17">
        <v>4</v>
      </c>
      <c r="N86" s="17" t="s">
        <v>342</v>
      </c>
      <c r="O86" s="17" t="s">
        <v>342</v>
      </c>
      <c r="P86" s="17" t="s">
        <v>342</v>
      </c>
      <c r="Q86" s="17" t="s">
        <v>342</v>
      </c>
    </row>
    <row r="87" spans="1:17" x14ac:dyDescent="0.3">
      <c r="A87" s="16" t="s">
        <v>191</v>
      </c>
      <c r="B87" s="17" t="s">
        <v>113</v>
      </c>
      <c r="C87" s="18">
        <v>247.07579999999999</v>
      </c>
      <c r="D87" s="17">
        <v>50</v>
      </c>
      <c r="E87" s="17">
        <v>260</v>
      </c>
      <c r="F87" s="17">
        <v>0.1</v>
      </c>
      <c r="G87" s="17">
        <v>-80</v>
      </c>
      <c r="H87" s="17">
        <v>-30</v>
      </c>
      <c r="I87" s="17">
        <v>20</v>
      </c>
      <c r="J87" s="17">
        <v>2.02</v>
      </c>
      <c r="K87" s="17">
        <v>20</v>
      </c>
      <c r="L87" s="17" t="s">
        <v>341</v>
      </c>
      <c r="M87" s="17">
        <v>4</v>
      </c>
      <c r="N87" s="17" t="s">
        <v>342</v>
      </c>
      <c r="O87" s="17" t="s">
        <v>342</v>
      </c>
      <c r="P87" s="17" t="s">
        <v>342</v>
      </c>
      <c r="Q87" s="17" t="s">
        <v>342</v>
      </c>
    </row>
    <row r="88" spans="1:17" x14ac:dyDescent="0.3">
      <c r="A88" s="16" t="s">
        <v>192</v>
      </c>
      <c r="B88" s="17" t="s">
        <v>113</v>
      </c>
      <c r="C88" s="18">
        <v>248.07919999999999</v>
      </c>
      <c r="D88" s="17">
        <v>50</v>
      </c>
      <c r="E88" s="17">
        <v>260</v>
      </c>
      <c r="F88" s="17">
        <v>0.1</v>
      </c>
      <c r="G88" s="17">
        <v>-80</v>
      </c>
      <c r="H88" s="17">
        <v>-30</v>
      </c>
      <c r="I88" s="17">
        <v>20</v>
      </c>
      <c r="J88" s="17">
        <v>2.02</v>
      </c>
      <c r="K88" s="17">
        <v>20</v>
      </c>
      <c r="L88" s="17" t="s">
        <v>341</v>
      </c>
      <c r="M88" s="17">
        <v>4</v>
      </c>
      <c r="N88" s="17" t="s">
        <v>342</v>
      </c>
      <c r="O88" s="17" t="s">
        <v>342</v>
      </c>
      <c r="P88" s="17" t="s">
        <v>342</v>
      </c>
      <c r="Q88" s="17" t="s">
        <v>342</v>
      </c>
    </row>
    <row r="89" spans="1:17" x14ac:dyDescent="0.3">
      <c r="A89" s="16" t="s">
        <v>193</v>
      </c>
      <c r="B89" s="17" t="s">
        <v>113</v>
      </c>
      <c r="C89" s="18">
        <v>249.08259999999999</v>
      </c>
      <c r="D89" s="17">
        <v>50</v>
      </c>
      <c r="E89" s="17">
        <v>260</v>
      </c>
      <c r="F89" s="17">
        <v>0.1</v>
      </c>
      <c r="G89" s="17">
        <v>-80</v>
      </c>
      <c r="H89" s="17">
        <v>-30</v>
      </c>
      <c r="I89" s="17">
        <v>20</v>
      </c>
      <c r="J89" s="17">
        <v>2.02</v>
      </c>
      <c r="K89" s="17">
        <v>20</v>
      </c>
      <c r="L89" s="17" t="s">
        <v>341</v>
      </c>
      <c r="M89" s="17">
        <v>4</v>
      </c>
      <c r="N89" s="17" t="s">
        <v>342</v>
      </c>
      <c r="O89" s="17" t="s">
        <v>342</v>
      </c>
      <c r="P89" s="17" t="s">
        <v>342</v>
      </c>
      <c r="Q89" s="17" t="s">
        <v>342</v>
      </c>
    </row>
    <row r="90" spans="1:17" x14ac:dyDescent="0.3">
      <c r="A90" s="16" t="s">
        <v>194</v>
      </c>
      <c r="B90" s="17" t="s">
        <v>113</v>
      </c>
      <c r="C90" s="18">
        <v>250.08599999999998</v>
      </c>
      <c r="D90" s="17">
        <v>50</v>
      </c>
      <c r="E90" s="17">
        <v>260</v>
      </c>
      <c r="F90" s="17">
        <v>0.1</v>
      </c>
      <c r="G90" s="17">
        <v>-80</v>
      </c>
      <c r="H90" s="17">
        <v>-30</v>
      </c>
      <c r="I90" s="17">
        <v>20</v>
      </c>
      <c r="J90" s="17">
        <v>2.02</v>
      </c>
      <c r="K90" s="17">
        <v>20</v>
      </c>
      <c r="L90" s="17" t="s">
        <v>341</v>
      </c>
      <c r="M90" s="17">
        <v>4</v>
      </c>
      <c r="N90" s="17" t="s">
        <v>342</v>
      </c>
      <c r="O90" s="17" t="s">
        <v>342</v>
      </c>
      <c r="P90" s="17" t="s">
        <v>342</v>
      </c>
      <c r="Q90" s="17" t="s">
        <v>342</v>
      </c>
    </row>
    <row r="91" spans="1:17" x14ac:dyDescent="0.3">
      <c r="A91" s="16" t="s">
        <v>195</v>
      </c>
      <c r="B91" s="17" t="s">
        <v>113</v>
      </c>
      <c r="C91" s="18">
        <v>251.08939999999998</v>
      </c>
      <c r="D91" s="17">
        <v>50</v>
      </c>
      <c r="E91" s="17">
        <v>260</v>
      </c>
      <c r="F91" s="17">
        <v>0.1</v>
      </c>
      <c r="G91" s="17">
        <v>-80</v>
      </c>
      <c r="H91" s="17">
        <v>-30</v>
      </c>
      <c r="I91" s="17">
        <v>20</v>
      </c>
      <c r="J91" s="17">
        <v>2.02</v>
      </c>
      <c r="K91" s="17">
        <v>20</v>
      </c>
      <c r="L91" s="17" t="s">
        <v>341</v>
      </c>
      <c r="M91" s="17">
        <v>4</v>
      </c>
      <c r="N91" s="17" t="s">
        <v>342</v>
      </c>
      <c r="O91" s="17" t="s">
        <v>342</v>
      </c>
      <c r="P91" s="17" t="s">
        <v>342</v>
      </c>
      <c r="Q91" s="17" t="s">
        <v>342</v>
      </c>
    </row>
    <row r="92" spans="1:17" x14ac:dyDescent="0.3">
      <c r="A92" s="16" t="s">
        <v>196</v>
      </c>
      <c r="B92" s="17" t="s">
        <v>113</v>
      </c>
      <c r="C92" s="18">
        <v>252.09279999999998</v>
      </c>
      <c r="D92" s="17">
        <v>50</v>
      </c>
      <c r="E92" s="17">
        <v>260</v>
      </c>
      <c r="F92" s="17">
        <v>0.1</v>
      </c>
      <c r="G92" s="17">
        <v>-80</v>
      </c>
      <c r="H92" s="17">
        <v>-30</v>
      </c>
      <c r="I92" s="17">
        <v>20</v>
      </c>
      <c r="J92" s="17">
        <v>2.02</v>
      </c>
      <c r="K92" s="17">
        <v>20</v>
      </c>
      <c r="L92" s="17" t="s">
        <v>341</v>
      </c>
      <c r="M92" s="17">
        <v>4</v>
      </c>
      <c r="N92" s="17" t="s">
        <v>342</v>
      </c>
      <c r="O92" s="17" t="s">
        <v>342</v>
      </c>
      <c r="P92" s="17" t="s">
        <v>342</v>
      </c>
      <c r="Q92" s="17" t="s">
        <v>342</v>
      </c>
    </row>
    <row r="93" spans="1:17" x14ac:dyDescent="0.3">
      <c r="A93" s="16" t="s">
        <v>63</v>
      </c>
      <c r="B93" s="17" t="s">
        <v>113</v>
      </c>
      <c r="C93" s="18">
        <v>347.03980000000001</v>
      </c>
      <c r="D93" s="17">
        <v>70</v>
      </c>
      <c r="E93" s="17">
        <v>370</v>
      </c>
      <c r="F93" s="17">
        <v>0.03</v>
      </c>
      <c r="G93" s="17">
        <v>-80</v>
      </c>
      <c r="H93" s="17">
        <v>-30</v>
      </c>
      <c r="I93" s="17">
        <v>20</v>
      </c>
      <c r="J93" s="17">
        <v>4.6500000000000004</v>
      </c>
      <c r="K93" s="17">
        <v>30</v>
      </c>
      <c r="L93" s="17" t="s">
        <v>341</v>
      </c>
      <c r="M93" s="17">
        <v>4</v>
      </c>
      <c r="N93" s="17" t="s">
        <v>342</v>
      </c>
      <c r="O93" s="17" t="s">
        <v>342</v>
      </c>
      <c r="P93" s="17" t="s">
        <v>342</v>
      </c>
      <c r="Q93" s="17" t="s">
        <v>342</v>
      </c>
    </row>
    <row r="94" spans="1:17" x14ac:dyDescent="0.3">
      <c r="A94" s="16" t="s">
        <v>197</v>
      </c>
      <c r="B94" s="17" t="s">
        <v>113</v>
      </c>
      <c r="C94" s="18">
        <v>348.04320000000001</v>
      </c>
      <c r="D94" s="17">
        <v>70</v>
      </c>
      <c r="E94" s="17">
        <v>370</v>
      </c>
      <c r="F94" s="17">
        <v>0.03</v>
      </c>
      <c r="G94" s="17">
        <v>-80</v>
      </c>
      <c r="H94" s="17">
        <v>-30</v>
      </c>
      <c r="I94" s="17">
        <v>20</v>
      </c>
      <c r="J94" s="17">
        <v>4.6500000000000004</v>
      </c>
      <c r="K94" s="17">
        <v>30</v>
      </c>
      <c r="L94" s="17" t="s">
        <v>341</v>
      </c>
      <c r="M94" s="17">
        <v>4</v>
      </c>
      <c r="N94" s="17" t="s">
        <v>342</v>
      </c>
      <c r="O94" s="17" t="s">
        <v>342</v>
      </c>
      <c r="P94" s="17" t="s">
        <v>342</v>
      </c>
      <c r="Q94" s="17" t="s">
        <v>342</v>
      </c>
    </row>
    <row r="95" spans="1:17" x14ac:dyDescent="0.3">
      <c r="A95" s="16" t="s">
        <v>198</v>
      </c>
      <c r="B95" s="17" t="s">
        <v>113</v>
      </c>
      <c r="C95" s="18">
        <v>349.04660000000001</v>
      </c>
      <c r="D95" s="17">
        <v>70</v>
      </c>
      <c r="E95" s="17">
        <v>370</v>
      </c>
      <c r="F95" s="17">
        <v>0.03</v>
      </c>
      <c r="G95" s="17">
        <v>-80</v>
      </c>
      <c r="H95" s="17">
        <v>-30</v>
      </c>
      <c r="I95" s="17">
        <v>20</v>
      </c>
      <c r="J95" s="17">
        <v>4.6500000000000004</v>
      </c>
      <c r="K95" s="17">
        <v>30</v>
      </c>
      <c r="L95" s="17" t="s">
        <v>341</v>
      </c>
      <c r="M95" s="17">
        <v>4</v>
      </c>
      <c r="N95" s="17" t="s">
        <v>342</v>
      </c>
      <c r="O95" s="17" t="s">
        <v>342</v>
      </c>
      <c r="P95" s="17" t="s">
        <v>342</v>
      </c>
      <c r="Q95" s="17" t="s">
        <v>342</v>
      </c>
    </row>
    <row r="96" spans="1:17" x14ac:dyDescent="0.3">
      <c r="A96" s="16" t="s">
        <v>199</v>
      </c>
      <c r="B96" s="17" t="s">
        <v>113</v>
      </c>
      <c r="C96" s="18">
        <v>350.05</v>
      </c>
      <c r="D96" s="17">
        <v>70</v>
      </c>
      <c r="E96" s="17">
        <v>370</v>
      </c>
      <c r="F96" s="17">
        <v>0.03</v>
      </c>
      <c r="G96" s="17">
        <v>-80</v>
      </c>
      <c r="H96" s="17">
        <v>-30</v>
      </c>
      <c r="I96" s="17">
        <v>20</v>
      </c>
      <c r="J96" s="17">
        <v>4.6500000000000004</v>
      </c>
      <c r="K96" s="17">
        <v>30</v>
      </c>
      <c r="L96" s="17" t="s">
        <v>341</v>
      </c>
      <c r="M96" s="17">
        <v>4</v>
      </c>
      <c r="N96" s="17" t="s">
        <v>342</v>
      </c>
      <c r="O96" s="17" t="s">
        <v>342</v>
      </c>
      <c r="P96" s="17" t="s">
        <v>342</v>
      </c>
      <c r="Q96" s="17" t="s">
        <v>342</v>
      </c>
    </row>
    <row r="97" spans="1:17" x14ac:dyDescent="0.3">
      <c r="A97" s="16" t="s">
        <v>200</v>
      </c>
      <c r="B97" s="17" t="s">
        <v>113</v>
      </c>
      <c r="C97" s="18">
        <v>351.05340000000001</v>
      </c>
      <c r="D97" s="17">
        <v>70</v>
      </c>
      <c r="E97" s="17">
        <v>370</v>
      </c>
      <c r="F97" s="17">
        <v>0.03</v>
      </c>
      <c r="G97" s="17">
        <v>-80</v>
      </c>
      <c r="H97" s="17">
        <v>-30</v>
      </c>
      <c r="I97" s="17">
        <v>20</v>
      </c>
      <c r="J97" s="17">
        <v>4.6500000000000004</v>
      </c>
      <c r="K97" s="17">
        <v>30</v>
      </c>
      <c r="L97" s="17" t="s">
        <v>341</v>
      </c>
      <c r="M97" s="17">
        <v>4</v>
      </c>
      <c r="N97" s="17" t="s">
        <v>342</v>
      </c>
      <c r="O97" s="17" t="s">
        <v>342</v>
      </c>
      <c r="P97" s="17" t="s">
        <v>342</v>
      </c>
      <c r="Q97" s="17" t="s">
        <v>342</v>
      </c>
    </row>
    <row r="98" spans="1:17" x14ac:dyDescent="0.3">
      <c r="A98" s="16" t="s">
        <v>201</v>
      </c>
      <c r="B98" s="17" t="s">
        <v>113</v>
      </c>
      <c r="C98" s="18">
        <v>352.05680000000001</v>
      </c>
      <c r="D98" s="17">
        <v>70</v>
      </c>
      <c r="E98" s="17">
        <v>370</v>
      </c>
      <c r="F98" s="17">
        <v>0.03</v>
      </c>
      <c r="G98" s="17">
        <v>-80</v>
      </c>
      <c r="H98" s="17">
        <v>-30</v>
      </c>
      <c r="I98" s="17">
        <v>20</v>
      </c>
      <c r="J98" s="17">
        <v>4.6500000000000004</v>
      </c>
      <c r="K98" s="17">
        <v>30</v>
      </c>
      <c r="L98" s="17" t="s">
        <v>341</v>
      </c>
      <c r="M98" s="17">
        <v>4</v>
      </c>
      <c r="N98" s="17" t="s">
        <v>342</v>
      </c>
      <c r="O98" s="17" t="s">
        <v>342</v>
      </c>
      <c r="P98" s="17" t="s">
        <v>342</v>
      </c>
      <c r="Q98" s="17" t="s">
        <v>342</v>
      </c>
    </row>
    <row r="99" spans="1:17" x14ac:dyDescent="0.3">
      <c r="A99" s="16" t="s">
        <v>202</v>
      </c>
      <c r="B99" s="17" t="s">
        <v>113</v>
      </c>
      <c r="C99" s="18">
        <v>353.06020000000001</v>
      </c>
      <c r="D99" s="17">
        <v>70</v>
      </c>
      <c r="E99" s="17">
        <v>370</v>
      </c>
      <c r="F99" s="17">
        <v>0.03</v>
      </c>
      <c r="G99" s="17">
        <v>-80</v>
      </c>
      <c r="H99" s="17">
        <v>-30</v>
      </c>
      <c r="I99" s="17">
        <v>20</v>
      </c>
      <c r="J99" s="17">
        <v>4.6500000000000004</v>
      </c>
      <c r="K99" s="17">
        <v>30</v>
      </c>
      <c r="L99" s="17" t="s">
        <v>341</v>
      </c>
      <c r="M99" s="17">
        <v>4</v>
      </c>
      <c r="N99" s="17" t="s">
        <v>342</v>
      </c>
      <c r="O99" s="17" t="s">
        <v>342</v>
      </c>
      <c r="P99" s="17" t="s">
        <v>342</v>
      </c>
      <c r="Q99" s="17" t="s">
        <v>342</v>
      </c>
    </row>
    <row r="100" spans="1:17" x14ac:dyDescent="0.3">
      <c r="A100" s="16" t="s">
        <v>203</v>
      </c>
      <c r="B100" s="17" t="s">
        <v>113</v>
      </c>
      <c r="C100" s="18">
        <v>354.06360000000001</v>
      </c>
      <c r="D100" s="17">
        <v>70</v>
      </c>
      <c r="E100" s="17">
        <v>370</v>
      </c>
      <c r="F100" s="17">
        <v>0.03</v>
      </c>
      <c r="G100" s="17">
        <v>-80</v>
      </c>
      <c r="H100" s="17">
        <v>-30</v>
      </c>
      <c r="I100" s="17">
        <v>20</v>
      </c>
      <c r="J100" s="17">
        <v>4.6500000000000004</v>
      </c>
      <c r="K100" s="17">
        <v>30</v>
      </c>
      <c r="L100" s="17" t="s">
        <v>341</v>
      </c>
      <c r="M100" s="17">
        <v>4</v>
      </c>
      <c r="N100" s="17" t="s">
        <v>342</v>
      </c>
      <c r="O100" s="17" t="s">
        <v>342</v>
      </c>
      <c r="P100" s="17" t="s">
        <v>342</v>
      </c>
      <c r="Q100" s="17" t="s">
        <v>342</v>
      </c>
    </row>
    <row r="101" spans="1:17" x14ac:dyDescent="0.3">
      <c r="A101" s="16" t="s">
        <v>204</v>
      </c>
      <c r="B101" s="17" t="s">
        <v>113</v>
      </c>
      <c r="C101" s="18">
        <v>355.06700000000001</v>
      </c>
      <c r="D101" s="17">
        <v>70</v>
      </c>
      <c r="E101" s="17">
        <v>370</v>
      </c>
      <c r="F101" s="17">
        <v>0.03</v>
      </c>
      <c r="G101" s="17">
        <v>-80</v>
      </c>
      <c r="H101" s="17">
        <v>-30</v>
      </c>
      <c r="I101" s="17">
        <v>20</v>
      </c>
      <c r="J101" s="17">
        <v>4.6500000000000004</v>
      </c>
      <c r="K101" s="17">
        <v>30</v>
      </c>
      <c r="L101" s="17" t="s">
        <v>341</v>
      </c>
      <c r="M101" s="17">
        <v>4</v>
      </c>
      <c r="N101" s="17" t="s">
        <v>342</v>
      </c>
      <c r="O101" s="17" t="s">
        <v>342</v>
      </c>
      <c r="P101" s="17" t="s">
        <v>342</v>
      </c>
      <c r="Q101" s="17" t="s">
        <v>342</v>
      </c>
    </row>
    <row r="102" spans="1:17" x14ac:dyDescent="0.3">
      <c r="A102" s="16" t="s">
        <v>205</v>
      </c>
      <c r="B102" s="17" t="s">
        <v>113</v>
      </c>
      <c r="C102" s="18">
        <v>356.07040000000001</v>
      </c>
      <c r="D102" s="17">
        <v>70</v>
      </c>
      <c r="E102" s="17">
        <v>370</v>
      </c>
      <c r="F102" s="17">
        <v>0.03</v>
      </c>
      <c r="G102" s="17">
        <v>-80</v>
      </c>
      <c r="H102" s="17">
        <v>-30</v>
      </c>
      <c r="I102" s="17">
        <v>20</v>
      </c>
      <c r="J102" s="17">
        <v>4.6500000000000004</v>
      </c>
      <c r="K102" s="17">
        <v>30</v>
      </c>
      <c r="L102" s="17" t="s">
        <v>341</v>
      </c>
      <c r="M102" s="17">
        <v>4</v>
      </c>
      <c r="N102" s="17" t="s">
        <v>342</v>
      </c>
      <c r="O102" s="17" t="s">
        <v>342</v>
      </c>
      <c r="P102" s="17" t="s">
        <v>342</v>
      </c>
      <c r="Q102" s="17" t="s">
        <v>342</v>
      </c>
    </row>
    <row r="103" spans="1:17" x14ac:dyDescent="0.3">
      <c r="A103" s="16" t="s">
        <v>206</v>
      </c>
      <c r="B103" s="17" t="s">
        <v>113</v>
      </c>
      <c r="C103" s="18">
        <v>357.07380000000001</v>
      </c>
      <c r="D103" s="17">
        <v>70</v>
      </c>
      <c r="E103" s="17">
        <v>370</v>
      </c>
      <c r="F103" s="17">
        <v>0.03</v>
      </c>
      <c r="G103" s="17">
        <v>-80</v>
      </c>
      <c r="H103" s="17">
        <v>-30</v>
      </c>
      <c r="I103" s="17">
        <v>20</v>
      </c>
      <c r="J103" s="17">
        <v>4.6500000000000004</v>
      </c>
      <c r="K103" s="17">
        <v>30</v>
      </c>
      <c r="L103" s="17" t="s">
        <v>341</v>
      </c>
      <c r="M103" s="17">
        <v>4</v>
      </c>
      <c r="N103" s="17" t="s">
        <v>342</v>
      </c>
      <c r="O103" s="17" t="s">
        <v>342</v>
      </c>
      <c r="P103" s="17" t="s">
        <v>342</v>
      </c>
      <c r="Q103" s="17" t="s">
        <v>342</v>
      </c>
    </row>
    <row r="104" spans="1:17" x14ac:dyDescent="0.3">
      <c r="A104" s="16" t="s">
        <v>64</v>
      </c>
      <c r="B104" s="17" t="s">
        <v>113</v>
      </c>
      <c r="C104" s="18">
        <v>267.07339999999999</v>
      </c>
      <c r="D104" s="17">
        <v>50</v>
      </c>
      <c r="E104" s="17">
        <v>280</v>
      </c>
      <c r="F104" s="17">
        <v>0.06</v>
      </c>
      <c r="G104" s="17">
        <v>-80</v>
      </c>
      <c r="H104" s="17">
        <v>-30</v>
      </c>
      <c r="I104" s="17">
        <v>20</v>
      </c>
      <c r="J104" s="17">
        <v>2.87</v>
      </c>
      <c r="K104" s="17">
        <v>20</v>
      </c>
      <c r="L104" s="17" t="s">
        <v>341</v>
      </c>
      <c r="M104" s="17">
        <v>4</v>
      </c>
      <c r="N104" s="17" t="s">
        <v>342</v>
      </c>
      <c r="O104" s="17" t="s">
        <v>342</v>
      </c>
      <c r="P104" s="17" t="s">
        <v>342</v>
      </c>
      <c r="Q104" s="17" t="s">
        <v>342</v>
      </c>
    </row>
    <row r="105" spans="1:17" x14ac:dyDescent="0.3">
      <c r="A105" s="16" t="s">
        <v>207</v>
      </c>
      <c r="B105" s="17" t="s">
        <v>113</v>
      </c>
      <c r="C105" s="18">
        <v>268.07679999999999</v>
      </c>
      <c r="D105" s="17">
        <v>50</v>
      </c>
      <c r="E105" s="17">
        <v>280</v>
      </c>
      <c r="F105" s="17">
        <v>0.06</v>
      </c>
      <c r="G105" s="17">
        <v>-80</v>
      </c>
      <c r="H105" s="17">
        <v>-30</v>
      </c>
      <c r="I105" s="17">
        <v>20</v>
      </c>
      <c r="J105" s="17">
        <v>2.87</v>
      </c>
      <c r="K105" s="17">
        <v>20</v>
      </c>
      <c r="L105" s="17" t="s">
        <v>341</v>
      </c>
      <c r="M105" s="17">
        <v>4</v>
      </c>
      <c r="N105" s="17" t="s">
        <v>342</v>
      </c>
      <c r="O105" s="17" t="s">
        <v>342</v>
      </c>
      <c r="P105" s="17" t="s">
        <v>342</v>
      </c>
      <c r="Q105" s="17" t="s">
        <v>342</v>
      </c>
    </row>
    <row r="106" spans="1:17" x14ac:dyDescent="0.3">
      <c r="A106" s="16" t="s">
        <v>208</v>
      </c>
      <c r="B106" s="17" t="s">
        <v>113</v>
      </c>
      <c r="C106" s="18">
        <v>269.08019999999999</v>
      </c>
      <c r="D106" s="17">
        <v>50</v>
      </c>
      <c r="E106" s="17">
        <v>280</v>
      </c>
      <c r="F106" s="17">
        <v>0.06</v>
      </c>
      <c r="G106" s="17">
        <v>-80</v>
      </c>
      <c r="H106" s="17">
        <v>-30</v>
      </c>
      <c r="I106" s="17">
        <v>20</v>
      </c>
      <c r="J106" s="17">
        <v>2.87</v>
      </c>
      <c r="K106" s="17">
        <v>20</v>
      </c>
      <c r="L106" s="17" t="s">
        <v>341</v>
      </c>
      <c r="M106" s="17">
        <v>4</v>
      </c>
      <c r="N106" s="17" t="s">
        <v>342</v>
      </c>
      <c r="O106" s="17" t="s">
        <v>342</v>
      </c>
      <c r="P106" s="17" t="s">
        <v>342</v>
      </c>
      <c r="Q106" s="17" t="s">
        <v>342</v>
      </c>
    </row>
    <row r="107" spans="1:17" x14ac:dyDescent="0.3">
      <c r="A107" s="16" t="s">
        <v>209</v>
      </c>
      <c r="B107" s="17" t="s">
        <v>113</v>
      </c>
      <c r="C107" s="18">
        <v>270.08359999999999</v>
      </c>
      <c r="D107" s="17">
        <v>50</v>
      </c>
      <c r="E107" s="17">
        <v>280</v>
      </c>
      <c r="F107" s="17">
        <v>0.06</v>
      </c>
      <c r="G107" s="17">
        <v>-80</v>
      </c>
      <c r="H107" s="17">
        <v>-30</v>
      </c>
      <c r="I107" s="17">
        <v>20</v>
      </c>
      <c r="J107" s="17">
        <v>2.87</v>
      </c>
      <c r="K107" s="17">
        <v>20</v>
      </c>
      <c r="L107" s="17" t="s">
        <v>341</v>
      </c>
      <c r="M107" s="17">
        <v>4</v>
      </c>
      <c r="N107" s="17" t="s">
        <v>342</v>
      </c>
      <c r="O107" s="17" t="s">
        <v>342</v>
      </c>
      <c r="P107" s="17" t="s">
        <v>342</v>
      </c>
      <c r="Q107" s="17" t="s">
        <v>342</v>
      </c>
    </row>
    <row r="108" spans="1:17" x14ac:dyDescent="0.3">
      <c r="A108" s="16" t="s">
        <v>210</v>
      </c>
      <c r="B108" s="17" t="s">
        <v>113</v>
      </c>
      <c r="C108" s="18">
        <v>271.08699999999999</v>
      </c>
      <c r="D108" s="17">
        <v>50</v>
      </c>
      <c r="E108" s="17">
        <v>280</v>
      </c>
      <c r="F108" s="17">
        <v>0.06</v>
      </c>
      <c r="G108" s="17">
        <v>-80</v>
      </c>
      <c r="H108" s="17">
        <v>-30</v>
      </c>
      <c r="I108" s="17">
        <v>20</v>
      </c>
      <c r="J108" s="17">
        <v>2.87</v>
      </c>
      <c r="K108" s="17">
        <v>20</v>
      </c>
      <c r="L108" s="17" t="s">
        <v>341</v>
      </c>
      <c r="M108" s="17">
        <v>4</v>
      </c>
      <c r="N108" s="17" t="s">
        <v>342</v>
      </c>
      <c r="O108" s="17" t="s">
        <v>342</v>
      </c>
      <c r="P108" s="17" t="s">
        <v>342</v>
      </c>
      <c r="Q108" s="17" t="s">
        <v>342</v>
      </c>
    </row>
    <row r="109" spans="1:17" x14ac:dyDescent="0.3">
      <c r="A109" s="16" t="s">
        <v>211</v>
      </c>
      <c r="B109" s="17" t="s">
        <v>113</v>
      </c>
      <c r="C109" s="18">
        <v>272.09039999999999</v>
      </c>
      <c r="D109" s="17">
        <v>50</v>
      </c>
      <c r="E109" s="17">
        <v>280</v>
      </c>
      <c r="F109" s="17">
        <v>0.06</v>
      </c>
      <c r="G109" s="17">
        <v>-80</v>
      </c>
      <c r="H109" s="17">
        <v>-30</v>
      </c>
      <c r="I109" s="17">
        <v>20</v>
      </c>
      <c r="J109" s="17">
        <v>2.87</v>
      </c>
      <c r="K109" s="17">
        <v>20</v>
      </c>
      <c r="L109" s="17" t="s">
        <v>341</v>
      </c>
      <c r="M109" s="17">
        <v>4</v>
      </c>
      <c r="N109" s="17" t="s">
        <v>342</v>
      </c>
      <c r="O109" s="17" t="s">
        <v>342</v>
      </c>
      <c r="P109" s="17" t="s">
        <v>342</v>
      </c>
      <c r="Q109" s="17" t="s">
        <v>342</v>
      </c>
    </row>
    <row r="110" spans="1:17" x14ac:dyDescent="0.3">
      <c r="A110" s="16" t="s">
        <v>212</v>
      </c>
      <c r="B110" s="17" t="s">
        <v>113</v>
      </c>
      <c r="C110" s="18">
        <v>273.09379999999999</v>
      </c>
      <c r="D110" s="17">
        <v>50</v>
      </c>
      <c r="E110" s="17">
        <v>280</v>
      </c>
      <c r="F110" s="17">
        <v>0.06</v>
      </c>
      <c r="G110" s="17">
        <v>-80</v>
      </c>
      <c r="H110" s="17">
        <v>-30</v>
      </c>
      <c r="I110" s="17">
        <v>20</v>
      </c>
      <c r="J110" s="17">
        <v>2.87</v>
      </c>
      <c r="K110" s="17">
        <v>20</v>
      </c>
      <c r="L110" s="17" t="s">
        <v>341</v>
      </c>
      <c r="M110" s="17">
        <v>4</v>
      </c>
      <c r="N110" s="17" t="s">
        <v>342</v>
      </c>
      <c r="O110" s="17" t="s">
        <v>342</v>
      </c>
      <c r="P110" s="17" t="s">
        <v>342</v>
      </c>
      <c r="Q110" s="17" t="s">
        <v>342</v>
      </c>
    </row>
    <row r="111" spans="1:17" x14ac:dyDescent="0.3">
      <c r="A111" s="16" t="s">
        <v>213</v>
      </c>
      <c r="B111" s="17" t="s">
        <v>113</v>
      </c>
      <c r="C111" s="18">
        <v>274.09719999999999</v>
      </c>
      <c r="D111" s="17">
        <v>50</v>
      </c>
      <c r="E111" s="17">
        <v>280</v>
      </c>
      <c r="F111" s="17">
        <v>0.06</v>
      </c>
      <c r="G111" s="17">
        <v>-80</v>
      </c>
      <c r="H111" s="17">
        <v>-30</v>
      </c>
      <c r="I111" s="17">
        <v>20</v>
      </c>
      <c r="J111" s="17">
        <v>2.87</v>
      </c>
      <c r="K111" s="17">
        <v>20</v>
      </c>
      <c r="L111" s="17" t="s">
        <v>341</v>
      </c>
      <c r="M111" s="17">
        <v>4</v>
      </c>
      <c r="N111" s="17" t="s">
        <v>342</v>
      </c>
      <c r="O111" s="17" t="s">
        <v>342</v>
      </c>
      <c r="P111" s="17" t="s">
        <v>342</v>
      </c>
      <c r="Q111" s="17" t="s">
        <v>342</v>
      </c>
    </row>
    <row r="112" spans="1:17" x14ac:dyDescent="0.3">
      <c r="A112" s="16" t="s">
        <v>214</v>
      </c>
      <c r="B112" s="17" t="s">
        <v>113</v>
      </c>
      <c r="C112" s="18">
        <v>275.10059999999999</v>
      </c>
      <c r="D112" s="17">
        <v>50</v>
      </c>
      <c r="E112" s="17">
        <v>280</v>
      </c>
      <c r="F112" s="17">
        <v>0.06</v>
      </c>
      <c r="G112" s="17">
        <v>-80</v>
      </c>
      <c r="H112" s="17">
        <v>-30</v>
      </c>
      <c r="I112" s="17">
        <v>20</v>
      </c>
      <c r="J112" s="17">
        <v>2.87</v>
      </c>
      <c r="K112" s="17">
        <v>20</v>
      </c>
      <c r="L112" s="17" t="s">
        <v>341</v>
      </c>
      <c r="M112" s="17">
        <v>4</v>
      </c>
      <c r="N112" s="17" t="s">
        <v>342</v>
      </c>
      <c r="O112" s="17" t="s">
        <v>342</v>
      </c>
      <c r="P112" s="17" t="s">
        <v>342</v>
      </c>
      <c r="Q112" s="17" t="s">
        <v>342</v>
      </c>
    </row>
    <row r="113" spans="1:17" x14ac:dyDescent="0.3">
      <c r="A113" s="16" t="s">
        <v>215</v>
      </c>
      <c r="B113" s="17" t="s">
        <v>113</v>
      </c>
      <c r="C113" s="18">
        <v>276.10399999999998</v>
      </c>
      <c r="D113" s="17">
        <v>50</v>
      </c>
      <c r="E113" s="17">
        <v>280</v>
      </c>
      <c r="F113" s="17">
        <v>0.06</v>
      </c>
      <c r="G113" s="17">
        <v>-80</v>
      </c>
      <c r="H113" s="17">
        <v>-30</v>
      </c>
      <c r="I113" s="17">
        <v>20</v>
      </c>
      <c r="J113" s="17">
        <v>2.87</v>
      </c>
      <c r="K113" s="17">
        <v>20</v>
      </c>
      <c r="L113" s="17" t="s">
        <v>341</v>
      </c>
      <c r="M113" s="17">
        <v>4</v>
      </c>
      <c r="N113" s="17" t="s">
        <v>342</v>
      </c>
      <c r="O113" s="17" t="s">
        <v>342</v>
      </c>
      <c r="P113" s="17" t="s">
        <v>342</v>
      </c>
      <c r="Q113" s="17" t="s">
        <v>342</v>
      </c>
    </row>
    <row r="114" spans="1:17" x14ac:dyDescent="0.3">
      <c r="A114" s="16" t="s">
        <v>216</v>
      </c>
      <c r="B114" s="17" t="s">
        <v>113</v>
      </c>
      <c r="C114" s="18">
        <v>277.10739999999998</v>
      </c>
      <c r="D114" s="17">
        <v>50</v>
      </c>
      <c r="E114" s="17">
        <v>280</v>
      </c>
      <c r="F114" s="17">
        <v>0.06</v>
      </c>
      <c r="G114" s="17">
        <v>-80</v>
      </c>
      <c r="H114" s="17">
        <v>-30</v>
      </c>
      <c r="I114" s="17">
        <v>20</v>
      </c>
      <c r="J114" s="17">
        <v>2.87</v>
      </c>
      <c r="K114" s="17">
        <v>20</v>
      </c>
      <c r="L114" s="17" t="s">
        <v>341</v>
      </c>
      <c r="M114" s="17">
        <v>4</v>
      </c>
      <c r="N114" s="17" t="s">
        <v>342</v>
      </c>
      <c r="O114" s="17" t="s">
        <v>342</v>
      </c>
      <c r="P114" s="17" t="s">
        <v>342</v>
      </c>
      <c r="Q114" s="17" t="s">
        <v>342</v>
      </c>
    </row>
    <row r="115" spans="1:17" x14ac:dyDescent="0.3">
      <c r="A115" s="16" t="s">
        <v>72</v>
      </c>
      <c r="B115" s="17" t="s">
        <v>113</v>
      </c>
      <c r="C115" s="18">
        <v>505.98840000000001</v>
      </c>
      <c r="D115" s="17">
        <v>70</v>
      </c>
      <c r="E115" s="17">
        <v>600</v>
      </c>
      <c r="F115" s="17">
        <v>0.1</v>
      </c>
      <c r="G115" s="17">
        <v>-80</v>
      </c>
      <c r="H115" s="17">
        <v>-30</v>
      </c>
      <c r="I115" s="17">
        <v>20</v>
      </c>
      <c r="J115" s="17">
        <v>7.1</v>
      </c>
      <c r="K115" s="17">
        <v>40</v>
      </c>
      <c r="L115" s="17" t="s">
        <v>341</v>
      </c>
      <c r="M115" s="17">
        <v>4</v>
      </c>
      <c r="N115" s="17" t="s">
        <v>342</v>
      </c>
      <c r="O115" s="17" t="s">
        <v>342</v>
      </c>
      <c r="P115" s="17" t="s">
        <v>342</v>
      </c>
      <c r="Q115" s="17" t="s">
        <v>342</v>
      </c>
    </row>
    <row r="116" spans="1:17" x14ac:dyDescent="0.3">
      <c r="A116" s="16" t="s">
        <v>217</v>
      </c>
      <c r="B116" s="17" t="s">
        <v>113</v>
      </c>
      <c r="C116" s="18">
        <v>506.99180000000001</v>
      </c>
      <c r="D116" s="17">
        <v>70</v>
      </c>
      <c r="E116" s="17">
        <v>600</v>
      </c>
      <c r="F116" s="17">
        <v>0.1</v>
      </c>
      <c r="G116" s="17">
        <v>-80</v>
      </c>
      <c r="H116" s="17">
        <v>-30</v>
      </c>
      <c r="I116" s="17">
        <v>20</v>
      </c>
      <c r="J116" s="17">
        <v>7.1</v>
      </c>
      <c r="K116" s="17">
        <v>40</v>
      </c>
      <c r="L116" s="17" t="s">
        <v>341</v>
      </c>
      <c r="M116" s="17">
        <v>4</v>
      </c>
      <c r="N116" s="17" t="s">
        <v>342</v>
      </c>
      <c r="O116" s="17" t="s">
        <v>342</v>
      </c>
      <c r="P116" s="17" t="s">
        <v>342</v>
      </c>
      <c r="Q116" s="17" t="s">
        <v>342</v>
      </c>
    </row>
    <row r="117" spans="1:17" x14ac:dyDescent="0.3">
      <c r="A117" s="16" t="s">
        <v>218</v>
      </c>
      <c r="B117" s="17" t="s">
        <v>113</v>
      </c>
      <c r="C117" s="18">
        <v>507.99520000000001</v>
      </c>
      <c r="D117" s="17">
        <v>70</v>
      </c>
      <c r="E117" s="17">
        <v>600</v>
      </c>
      <c r="F117" s="17">
        <v>0.1</v>
      </c>
      <c r="G117" s="17">
        <v>-80</v>
      </c>
      <c r="H117" s="17">
        <v>-30</v>
      </c>
      <c r="I117" s="17">
        <v>20</v>
      </c>
      <c r="J117" s="17">
        <v>7.1</v>
      </c>
      <c r="K117" s="17">
        <v>40</v>
      </c>
      <c r="L117" s="17" t="s">
        <v>341</v>
      </c>
      <c r="M117" s="17">
        <v>4</v>
      </c>
      <c r="N117" s="17" t="s">
        <v>342</v>
      </c>
      <c r="O117" s="17" t="s">
        <v>342</v>
      </c>
      <c r="P117" s="17" t="s">
        <v>342</v>
      </c>
      <c r="Q117" s="17" t="s">
        <v>342</v>
      </c>
    </row>
    <row r="118" spans="1:17" x14ac:dyDescent="0.3">
      <c r="A118" s="16" t="s">
        <v>219</v>
      </c>
      <c r="B118" s="17" t="s">
        <v>113</v>
      </c>
      <c r="C118" s="18">
        <v>508.99860000000001</v>
      </c>
      <c r="D118" s="17">
        <v>70</v>
      </c>
      <c r="E118" s="17">
        <v>600</v>
      </c>
      <c r="F118" s="17">
        <v>0.1</v>
      </c>
      <c r="G118" s="17">
        <v>-80</v>
      </c>
      <c r="H118" s="17">
        <v>-30</v>
      </c>
      <c r="I118" s="17">
        <v>20</v>
      </c>
      <c r="J118" s="17">
        <v>7.1</v>
      </c>
      <c r="K118" s="17">
        <v>40</v>
      </c>
      <c r="L118" s="17" t="s">
        <v>341</v>
      </c>
      <c r="M118" s="17">
        <v>4</v>
      </c>
      <c r="N118" s="17" t="s">
        <v>342</v>
      </c>
      <c r="O118" s="17" t="s">
        <v>342</v>
      </c>
      <c r="P118" s="17" t="s">
        <v>342</v>
      </c>
      <c r="Q118" s="17" t="s">
        <v>342</v>
      </c>
    </row>
    <row r="119" spans="1:17" x14ac:dyDescent="0.3">
      <c r="A119" s="16" t="s">
        <v>220</v>
      </c>
      <c r="B119" s="17" t="s">
        <v>113</v>
      </c>
      <c r="C119" s="18">
        <v>510.00200000000001</v>
      </c>
      <c r="D119" s="17">
        <v>70</v>
      </c>
      <c r="E119" s="17">
        <v>600</v>
      </c>
      <c r="F119" s="17">
        <v>0.1</v>
      </c>
      <c r="G119" s="17">
        <v>-80</v>
      </c>
      <c r="H119" s="17">
        <v>-30</v>
      </c>
      <c r="I119" s="17">
        <v>20</v>
      </c>
      <c r="J119" s="17">
        <v>7.1</v>
      </c>
      <c r="K119" s="17">
        <v>40</v>
      </c>
      <c r="L119" s="17" t="s">
        <v>341</v>
      </c>
      <c r="M119" s="17">
        <v>4</v>
      </c>
      <c r="N119" s="17" t="s">
        <v>342</v>
      </c>
      <c r="O119" s="17" t="s">
        <v>342</v>
      </c>
      <c r="P119" s="17" t="s">
        <v>342</v>
      </c>
      <c r="Q119" s="17" t="s">
        <v>342</v>
      </c>
    </row>
    <row r="120" spans="1:17" x14ac:dyDescent="0.3">
      <c r="A120" s="16" t="s">
        <v>221</v>
      </c>
      <c r="B120" s="17" t="s">
        <v>113</v>
      </c>
      <c r="C120" s="18">
        <v>511.00540000000001</v>
      </c>
      <c r="D120" s="17">
        <v>70</v>
      </c>
      <c r="E120" s="17">
        <v>600</v>
      </c>
      <c r="F120" s="17">
        <v>0.1</v>
      </c>
      <c r="G120" s="17">
        <v>-80</v>
      </c>
      <c r="H120" s="17">
        <v>-30</v>
      </c>
      <c r="I120" s="17">
        <v>20</v>
      </c>
      <c r="J120" s="17">
        <v>7.1</v>
      </c>
      <c r="K120" s="17">
        <v>40</v>
      </c>
      <c r="L120" s="17" t="s">
        <v>341</v>
      </c>
      <c r="M120" s="17">
        <v>4</v>
      </c>
      <c r="N120" s="17" t="s">
        <v>342</v>
      </c>
      <c r="O120" s="17" t="s">
        <v>342</v>
      </c>
      <c r="P120" s="17" t="s">
        <v>342</v>
      </c>
      <c r="Q120" s="17" t="s">
        <v>342</v>
      </c>
    </row>
    <row r="121" spans="1:17" x14ac:dyDescent="0.3">
      <c r="A121" s="16" t="s">
        <v>222</v>
      </c>
      <c r="B121" s="17" t="s">
        <v>113</v>
      </c>
      <c r="C121" s="18">
        <v>512.00880000000006</v>
      </c>
      <c r="D121" s="17">
        <v>70</v>
      </c>
      <c r="E121" s="17">
        <v>600</v>
      </c>
      <c r="F121" s="17">
        <v>0.1</v>
      </c>
      <c r="G121" s="17">
        <v>-80</v>
      </c>
      <c r="H121" s="17">
        <v>-30</v>
      </c>
      <c r="I121" s="17">
        <v>20</v>
      </c>
      <c r="J121" s="17">
        <v>7.1</v>
      </c>
      <c r="K121" s="17">
        <v>40</v>
      </c>
      <c r="L121" s="17" t="s">
        <v>341</v>
      </c>
      <c r="M121" s="17">
        <v>4</v>
      </c>
      <c r="N121" s="17" t="s">
        <v>342</v>
      </c>
      <c r="O121" s="17" t="s">
        <v>342</v>
      </c>
      <c r="P121" s="17" t="s">
        <v>342</v>
      </c>
      <c r="Q121" s="17" t="s">
        <v>342</v>
      </c>
    </row>
    <row r="122" spans="1:17" x14ac:dyDescent="0.3">
      <c r="A122" s="16" t="s">
        <v>223</v>
      </c>
      <c r="B122" s="17" t="s">
        <v>113</v>
      </c>
      <c r="C122" s="18">
        <v>513.01220000000012</v>
      </c>
      <c r="D122" s="17">
        <v>70</v>
      </c>
      <c r="E122" s="17">
        <v>600</v>
      </c>
      <c r="F122" s="17">
        <v>0.1</v>
      </c>
      <c r="G122" s="17">
        <v>-80</v>
      </c>
      <c r="H122" s="17">
        <v>-30</v>
      </c>
      <c r="I122" s="17">
        <v>20</v>
      </c>
      <c r="J122" s="17">
        <v>7.1</v>
      </c>
      <c r="K122" s="17">
        <v>40</v>
      </c>
      <c r="L122" s="17" t="s">
        <v>341</v>
      </c>
      <c r="M122" s="17">
        <v>4</v>
      </c>
      <c r="N122" s="17" t="s">
        <v>342</v>
      </c>
      <c r="O122" s="17" t="s">
        <v>342</v>
      </c>
      <c r="P122" s="17" t="s">
        <v>342</v>
      </c>
      <c r="Q122" s="17" t="s">
        <v>342</v>
      </c>
    </row>
    <row r="123" spans="1:17" x14ac:dyDescent="0.3">
      <c r="A123" s="16" t="s">
        <v>224</v>
      </c>
      <c r="B123" s="17" t="s">
        <v>113</v>
      </c>
      <c r="C123" s="18">
        <v>514.01560000000018</v>
      </c>
      <c r="D123" s="17">
        <v>70</v>
      </c>
      <c r="E123" s="17">
        <v>600</v>
      </c>
      <c r="F123" s="17">
        <v>0.1</v>
      </c>
      <c r="G123" s="17">
        <v>-80</v>
      </c>
      <c r="H123" s="17">
        <v>-30</v>
      </c>
      <c r="I123" s="17">
        <v>20</v>
      </c>
      <c r="J123" s="17">
        <v>7.1</v>
      </c>
      <c r="K123" s="17">
        <v>40</v>
      </c>
      <c r="L123" s="17" t="s">
        <v>341</v>
      </c>
      <c r="M123" s="17">
        <v>4</v>
      </c>
      <c r="N123" s="17" t="s">
        <v>342</v>
      </c>
      <c r="O123" s="17" t="s">
        <v>342</v>
      </c>
      <c r="P123" s="17" t="s">
        <v>342</v>
      </c>
      <c r="Q123" s="17" t="s">
        <v>342</v>
      </c>
    </row>
    <row r="124" spans="1:17" x14ac:dyDescent="0.3">
      <c r="A124" s="16" t="s">
        <v>225</v>
      </c>
      <c r="B124" s="17" t="s">
        <v>113</v>
      </c>
      <c r="C124" s="18">
        <v>515.01900000000023</v>
      </c>
      <c r="D124" s="17">
        <v>70</v>
      </c>
      <c r="E124" s="17">
        <v>600</v>
      </c>
      <c r="F124" s="17">
        <v>0.1</v>
      </c>
      <c r="G124" s="17">
        <v>-80</v>
      </c>
      <c r="H124" s="17">
        <v>-30</v>
      </c>
      <c r="I124" s="17">
        <v>20</v>
      </c>
      <c r="J124" s="17">
        <v>7.1</v>
      </c>
      <c r="K124" s="17">
        <v>40</v>
      </c>
      <c r="L124" s="17" t="s">
        <v>341</v>
      </c>
      <c r="M124" s="17">
        <v>4</v>
      </c>
      <c r="N124" s="17" t="s">
        <v>342</v>
      </c>
      <c r="O124" s="17" t="s">
        <v>342</v>
      </c>
      <c r="P124" s="17" t="s">
        <v>342</v>
      </c>
      <c r="Q124" s="17" t="s">
        <v>342</v>
      </c>
    </row>
    <row r="125" spans="1:17" x14ac:dyDescent="0.3">
      <c r="A125" s="16" t="s">
        <v>226</v>
      </c>
      <c r="B125" s="17" t="s">
        <v>113</v>
      </c>
      <c r="C125" s="18">
        <v>516.02240000000029</v>
      </c>
      <c r="D125" s="17">
        <v>70</v>
      </c>
      <c r="E125" s="17">
        <v>600</v>
      </c>
      <c r="F125" s="17">
        <v>0.1</v>
      </c>
      <c r="G125" s="17">
        <v>-80</v>
      </c>
      <c r="H125" s="17">
        <v>-30</v>
      </c>
      <c r="I125" s="17">
        <v>20</v>
      </c>
      <c r="J125" s="17">
        <v>7.1</v>
      </c>
      <c r="K125" s="17">
        <v>40</v>
      </c>
      <c r="L125" s="17" t="s">
        <v>341</v>
      </c>
      <c r="M125" s="17">
        <v>4</v>
      </c>
      <c r="N125" s="17" t="s">
        <v>342</v>
      </c>
      <c r="O125" s="17" t="s">
        <v>342</v>
      </c>
      <c r="P125" s="17" t="s">
        <v>342</v>
      </c>
      <c r="Q125" s="17" t="s">
        <v>342</v>
      </c>
    </row>
    <row r="126" spans="1:17" x14ac:dyDescent="0.3">
      <c r="A126" s="16" t="s">
        <v>73</v>
      </c>
      <c r="B126" s="17" t="s">
        <v>113</v>
      </c>
      <c r="C126" s="18">
        <v>266.08940000000001</v>
      </c>
      <c r="D126" s="17">
        <v>50</v>
      </c>
      <c r="E126" s="17">
        <v>280</v>
      </c>
      <c r="F126" s="17">
        <v>0.06</v>
      </c>
      <c r="G126" s="17">
        <v>-80</v>
      </c>
      <c r="H126" s="17">
        <v>-30</v>
      </c>
      <c r="I126" s="17">
        <v>20</v>
      </c>
      <c r="J126" s="17">
        <v>1.72</v>
      </c>
      <c r="K126" s="17">
        <v>20</v>
      </c>
      <c r="L126" s="17" t="s">
        <v>341</v>
      </c>
      <c r="M126" s="17">
        <v>4</v>
      </c>
      <c r="N126" s="17" t="s">
        <v>342</v>
      </c>
      <c r="O126" s="17" t="s">
        <v>342</v>
      </c>
      <c r="P126" s="17" t="s">
        <v>342</v>
      </c>
      <c r="Q126" s="17" t="s">
        <v>342</v>
      </c>
    </row>
    <row r="127" spans="1:17" x14ac:dyDescent="0.3">
      <c r="A127" s="16" t="s">
        <v>227</v>
      </c>
      <c r="B127" s="17" t="s">
        <v>113</v>
      </c>
      <c r="C127" s="18">
        <v>267.09280000000001</v>
      </c>
      <c r="D127" s="17">
        <v>50</v>
      </c>
      <c r="E127" s="17">
        <v>280</v>
      </c>
      <c r="F127" s="17">
        <v>0.06</v>
      </c>
      <c r="G127" s="17">
        <v>-80</v>
      </c>
      <c r="H127" s="17">
        <v>-30</v>
      </c>
      <c r="I127" s="17">
        <v>20</v>
      </c>
      <c r="J127" s="17">
        <v>1.72</v>
      </c>
      <c r="K127" s="17">
        <v>20</v>
      </c>
      <c r="L127" s="17" t="s">
        <v>341</v>
      </c>
      <c r="M127" s="17">
        <v>4</v>
      </c>
      <c r="N127" s="17" t="s">
        <v>342</v>
      </c>
      <c r="O127" s="17" t="s">
        <v>342</v>
      </c>
      <c r="P127" s="17" t="s">
        <v>342</v>
      </c>
      <c r="Q127" s="17" t="s">
        <v>342</v>
      </c>
    </row>
    <row r="128" spans="1:17" x14ac:dyDescent="0.3">
      <c r="A128" s="16" t="s">
        <v>228</v>
      </c>
      <c r="B128" s="17" t="s">
        <v>113</v>
      </c>
      <c r="C128" s="18">
        <v>268.09620000000001</v>
      </c>
      <c r="D128" s="17">
        <v>50</v>
      </c>
      <c r="E128" s="17">
        <v>280</v>
      </c>
      <c r="F128" s="17">
        <v>0.06</v>
      </c>
      <c r="G128" s="17">
        <v>-80</v>
      </c>
      <c r="H128" s="17">
        <v>-30</v>
      </c>
      <c r="I128" s="17">
        <v>20</v>
      </c>
      <c r="J128" s="17">
        <v>1.72</v>
      </c>
      <c r="K128" s="17">
        <v>20</v>
      </c>
      <c r="L128" s="17" t="s">
        <v>341</v>
      </c>
      <c r="M128" s="17">
        <v>4</v>
      </c>
      <c r="N128" s="17" t="s">
        <v>342</v>
      </c>
      <c r="O128" s="17" t="s">
        <v>342</v>
      </c>
      <c r="P128" s="17" t="s">
        <v>342</v>
      </c>
      <c r="Q128" s="17" t="s">
        <v>342</v>
      </c>
    </row>
    <row r="129" spans="1:17" x14ac:dyDescent="0.3">
      <c r="A129" s="16" t="s">
        <v>229</v>
      </c>
      <c r="B129" s="17" t="s">
        <v>113</v>
      </c>
      <c r="C129" s="18">
        <v>269.09960000000001</v>
      </c>
      <c r="D129" s="17">
        <v>50</v>
      </c>
      <c r="E129" s="17">
        <v>280</v>
      </c>
      <c r="F129" s="17">
        <v>0.06</v>
      </c>
      <c r="G129" s="17">
        <v>-80</v>
      </c>
      <c r="H129" s="17">
        <v>-30</v>
      </c>
      <c r="I129" s="17">
        <v>20</v>
      </c>
      <c r="J129" s="17">
        <v>1.72</v>
      </c>
      <c r="K129" s="17">
        <v>20</v>
      </c>
      <c r="L129" s="17" t="s">
        <v>341</v>
      </c>
      <c r="M129" s="17">
        <v>4</v>
      </c>
      <c r="N129" s="17" t="s">
        <v>342</v>
      </c>
      <c r="O129" s="17" t="s">
        <v>342</v>
      </c>
      <c r="P129" s="17" t="s">
        <v>342</v>
      </c>
      <c r="Q129" s="17" t="s">
        <v>342</v>
      </c>
    </row>
    <row r="130" spans="1:17" x14ac:dyDescent="0.3">
      <c r="A130" s="16" t="s">
        <v>230</v>
      </c>
      <c r="B130" s="17" t="s">
        <v>113</v>
      </c>
      <c r="C130" s="18">
        <v>270.10300000000001</v>
      </c>
      <c r="D130" s="17">
        <v>50</v>
      </c>
      <c r="E130" s="17">
        <v>280</v>
      </c>
      <c r="F130" s="17">
        <v>0.06</v>
      </c>
      <c r="G130" s="17">
        <v>-80</v>
      </c>
      <c r="H130" s="17">
        <v>-30</v>
      </c>
      <c r="I130" s="17">
        <v>20</v>
      </c>
      <c r="J130" s="17">
        <v>1.72</v>
      </c>
      <c r="K130" s="17">
        <v>20</v>
      </c>
      <c r="L130" s="17" t="s">
        <v>341</v>
      </c>
      <c r="M130" s="17">
        <v>4</v>
      </c>
      <c r="N130" s="17" t="s">
        <v>342</v>
      </c>
      <c r="O130" s="17" t="s">
        <v>342</v>
      </c>
      <c r="P130" s="17" t="s">
        <v>342</v>
      </c>
      <c r="Q130" s="17" t="s">
        <v>342</v>
      </c>
    </row>
    <row r="131" spans="1:17" x14ac:dyDescent="0.3">
      <c r="A131" s="16" t="s">
        <v>231</v>
      </c>
      <c r="B131" s="17" t="s">
        <v>113</v>
      </c>
      <c r="C131" s="18">
        <v>271.10640000000001</v>
      </c>
      <c r="D131" s="17">
        <v>50</v>
      </c>
      <c r="E131" s="17">
        <v>280</v>
      </c>
      <c r="F131" s="17">
        <v>0.06</v>
      </c>
      <c r="G131" s="17">
        <v>-80</v>
      </c>
      <c r="H131" s="17">
        <v>-30</v>
      </c>
      <c r="I131" s="17">
        <v>20</v>
      </c>
      <c r="J131" s="17">
        <v>1.72</v>
      </c>
      <c r="K131" s="17">
        <v>20</v>
      </c>
      <c r="L131" s="17" t="s">
        <v>341</v>
      </c>
      <c r="M131" s="17">
        <v>4</v>
      </c>
      <c r="N131" s="17" t="s">
        <v>342</v>
      </c>
      <c r="O131" s="17" t="s">
        <v>342</v>
      </c>
      <c r="P131" s="17" t="s">
        <v>342</v>
      </c>
      <c r="Q131" s="17" t="s">
        <v>342</v>
      </c>
    </row>
    <row r="132" spans="1:17" x14ac:dyDescent="0.3">
      <c r="A132" s="16" t="s">
        <v>232</v>
      </c>
      <c r="B132" s="17" t="s">
        <v>113</v>
      </c>
      <c r="C132" s="18">
        <v>272.10980000000001</v>
      </c>
      <c r="D132" s="17">
        <v>50</v>
      </c>
      <c r="E132" s="17">
        <v>280</v>
      </c>
      <c r="F132" s="17">
        <v>0.06</v>
      </c>
      <c r="G132" s="17">
        <v>-80</v>
      </c>
      <c r="H132" s="17">
        <v>-30</v>
      </c>
      <c r="I132" s="17">
        <v>20</v>
      </c>
      <c r="J132" s="17">
        <v>1.72</v>
      </c>
      <c r="K132" s="17">
        <v>20</v>
      </c>
      <c r="L132" s="17" t="s">
        <v>341</v>
      </c>
      <c r="M132" s="17">
        <v>4</v>
      </c>
      <c r="N132" s="17" t="s">
        <v>342</v>
      </c>
      <c r="O132" s="17" t="s">
        <v>342</v>
      </c>
      <c r="P132" s="17" t="s">
        <v>342</v>
      </c>
      <c r="Q132" s="17" t="s">
        <v>342</v>
      </c>
    </row>
    <row r="133" spans="1:17" x14ac:dyDescent="0.3">
      <c r="A133" s="16" t="s">
        <v>233</v>
      </c>
      <c r="B133" s="17" t="s">
        <v>113</v>
      </c>
      <c r="C133" s="18">
        <v>273.11320000000001</v>
      </c>
      <c r="D133" s="17">
        <v>50</v>
      </c>
      <c r="E133" s="17">
        <v>280</v>
      </c>
      <c r="F133" s="17">
        <v>0.06</v>
      </c>
      <c r="G133" s="17">
        <v>-80</v>
      </c>
      <c r="H133" s="17">
        <v>-30</v>
      </c>
      <c r="I133" s="17">
        <v>20</v>
      </c>
      <c r="J133" s="17">
        <v>1.72</v>
      </c>
      <c r="K133" s="17">
        <v>20</v>
      </c>
      <c r="L133" s="17" t="s">
        <v>341</v>
      </c>
      <c r="M133" s="17">
        <v>4</v>
      </c>
      <c r="N133" s="17" t="s">
        <v>342</v>
      </c>
      <c r="O133" s="17" t="s">
        <v>342</v>
      </c>
      <c r="P133" s="17" t="s">
        <v>342</v>
      </c>
      <c r="Q133" s="17" t="s">
        <v>342</v>
      </c>
    </row>
    <row r="134" spans="1:17" x14ac:dyDescent="0.3">
      <c r="A134" s="16" t="s">
        <v>234</v>
      </c>
      <c r="B134" s="17" t="s">
        <v>113</v>
      </c>
      <c r="C134" s="18">
        <v>274.11660000000001</v>
      </c>
      <c r="D134" s="17">
        <v>50</v>
      </c>
      <c r="E134" s="17">
        <v>280</v>
      </c>
      <c r="F134" s="17">
        <v>0.06</v>
      </c>
      <c r="G134" s="17">
        <v>-80</v>
      </c>
      <c r="H134" s="17">
        <v>-30</v>
      </c>
      <c r="I134" s="17">
        <v>20</v>
      </c>
      <c r="J134" s="17">
        <v>1.72</v>
      </c>
      <c r="K134" s="17">
        <v>20</v>
      </c>
      <c r="L134" s="17" t="s">
        <v>341</v>
      </c>
      <c r="M134" s="17">
        <v>4</v>
      </c>
      <c r="N134" s="17" t="s">
        <v>342</v>
      </c>
      <c r="O134" s="17" t="s">
        <v>342</v>
      </c>
      <c r="P134" s="17" t="s">
        <v>342</v>
      </c>
      <c r="Q134" s="17" t="s">
        <v>342</v>
      </c>
    </row>
    <row r="135" spans="1:17" x14ac:dyDescent="0.3">
      <c r="A135" s="16" t="s">
        <v>235</v>
      </c>
      <c r="B135" s="17" t="s">
        <v>113</v>
      </c>
      <c r="C135" s="18">
        <v>275.12</v>
      </c>
      <c r="D135" s="17">
        <v>50</v>
      </c>
      <c r="E135" s="17">
        <v>280</v>
      </c>
      <c r="F135" s="17">
        <v>0.06</v>
      </c>
      <c r="G135" s="17">
        <v>-80</v>
      </c>
      <c r="H135" s="17">
        <v>-30</v>
      </c>
      <c r="I135" s="17">
        <v>20</v>
      </c>
      <c r="J135" s="17">
        <v>1.72</v>
      </c>
      <c r="K135" s="17">
        <v>20</v>
      </c>
      <c r="L135" s="17" t="s">
        <v>341</v>
      </c>
      <c r="M135" s="17">
        <v>4</v>
      </c>
      <c r="N135" s="17" t="s">
        <v>342</v>
      </c>
      <c r="O135" s="17" t="s">
        <v>342</v>
      </c>
      <c r="P135" s="17" t="s">
        <v>342</v>
      </c>
      <c r="Q135" s="17" t="s">
        <v>342</v>
      </c>
    </row>
    <row r="136" spans="1:17" x14ac:dyDescent="0.3">
      <c r="A136" s="16" t="s">
        <v>236</v>
      </c>
      <c r="B136" s="17" t="s">
        <v>113</v>
      </c>
      <c r="C136" s="18">
        <v>276.1234</v>
      </c>
      <c r="D136" s="17">
        <v>50</v>
      </c>
      <c r="E136" s="17">
        <v>280</v>
      </c>
      <c r="F136" s="17">
        <v>0.06</v>
      </c>
      <c r="G136" s="17">
        <v>-80</v>
      </c>
      <c r="H136" s="17">
        <v>-30</v>
      </c>
      <c r="I136" s="17">
        <v>20</v>
      </c>
      <c r="J136" s="17">
        <v>1.72</v>
      </c>
      <c r="K136" s="17">
        <v>20</v>
      </c>
      <c r="L136" s="17" t="s">
        <v>341</v>
      </c>
      <c r="M136" s="17">
        <v>4</v>
      </c>
      <c r="N136" s="17" t="s">
        <v>342</v>
      </c>
      <c r="O136" s="17" t="s">
        <v>342</v>
      </c>
      <c r="P136" s="17" t="s">
        <v>342</v>
      </c>
      <c r="Q136" s="17" t="s">
        <v>342</v>
      </c>
    </row>
    <row r="137" spans="1:17" x14ac:dyDescent="0.3">
      <c r="A137" s="16" t="s">
        <v>237</v>
      </c>
      <c r="B137" s="17" t="s">
        <v>113</v>
      </c>
      <c r="C137" s="18">
        <v>145.06180000000001</v>
      </c>
      <c r="D137" s="17">
        <v>40</v>
      </c>
      <c r="E137" s="17">
        <v>155</v>
      </c>
      <c r="F137" s="17">
        <v>0.03</v>
      </c>
      <c r="G137" s="17">
        <v>-80</v>
      </c>
      <c r="H137" s="17">
        <v>-30</v>
      </c>
      <c r="I137" s="17">
        <v>20</v>
      </c>
      <c r="J137" s="17">
        <v>5.01</v>
      </c>
      <c r="K137" s="17">
        <v>20</v>
      </c>
      <c r="L137" s="17" t="s">
        <v>341</v>
      </c>
      <c r="M137" s="17">
        <v>4</v>
      </c>
      <c r="N137" s="17" t="s">
        <v>342</v>
      </c>
      <c r="O137" s="17" t="s">
        <v>342</v>
      </c>
      <c r="P137" s="17" t="s">
        <v>342</v>
      </c>
      <c r="Q137" s="17" t="s">
        <v>342</v>
      </c>
    </row>
    <row r="138" spans="1:17" x14ac:dyDescent="0.3">
      <c r="A138" s="16" t="s">
        <v>238</v>
      </c>
      <c r="B138" s="17" t="s">
        <v>113</v>
      </c>
      <c r="C138" s="18">
        <v>146.0652</v>
      </c>
      <c r="D138" s="17">
        <v>40</v>
      </c>
      <c r="E138" s="17">
        <v>155</v>
      </c>
      <c r="F138" s="17">
        <v>0.03</v>
      </c>
      <c r="G138" s="17">
        <v>-80</v>
      </c>
      <c r="H138" s="17">
        <v>-30</v>
      </c>
      <c r="I138" s="17">
        <v>20</v>
      </c>
      <c r="J138" s="17">
        <v>5.01</v>
      </c>
      <c r="K138" s="17">
        <v>20</v>
      </c>
      <c r="L138" s="17" t="s">
        <v>341</v>
      </c>
      <c r="M138" s="17">
        <v>4</v>
      </c>
      <c r="N138" s="17" t="s">
        <v>342</v>
      </c>
      <c r="O138" s="17" t="s">
        <v>342</v>
      </c>
      <c r="P138" s="17" t="s">
        <v>342</v>
      </c>
      <c r="Q138" s="17" t="s">
        <v>342</v>
      </c>
    </row>
    <row r="139" spans="1:17" x14ac:dyDescent="0.3">
      <c r="A139" s="16" t="s">
        <v>239</v>
      </c>
      <c r="B139" s="17" t="s">
        <v>113</v>
      </c>
      <c r="C139" s="18">
        <v>147.0686</v>
      </c>
      <c r="D139" s="17">
        <v>40</v>
      </c>
      <c r="E139" s="17">
        <v>155</v>
      </c>
      <c r="F139" s="17">
        <v>0.03</v>
      </c>
      <c r="G139" s="17">
        <v>-80</v>
      </c>
      <c r="H139" s="17">
        <v>-30</v>
      </c>
      <c r="I139" s="17">
        <v>20</v>
      </c>
      <c r="J139" s="17">
        <v>5.01</v>
      </c>
      <c r="K139" s="17">
        <v>20</v>
      </c>
      <c r="L139" s="17" t="s">
        <v>341</v>
      </c>
      <c r="M139" s="17">
        <v>4</v>
      </c>
      <c r="N139" s="17" t="s">
        <v>342</v>
      </c>
      <c r="O139" s="17" t="s">
        <v>342</v>
      </c>
      <c r="P139" s="17" t="s">
        <v>342</v>
      </c>
      <c r="Q139" s="17" t="s">
        <v>342</v>
      </c>
    </row>
    <row r="140" spans="1:17" x14ac:dyDescent="0.3">
      <c r="A140" s="16" t="s">
        <v>240</v>
      </c>
      <c r="B140" s="17" t="s">
        <v>113</v>
      </c>
      <c r="C140" s="18">
        <v>148.072</v>
      </c>
      <c r="D140" s="17">
        <v>40</v>
      </c>
      <c r="E140" s="17">
        <v>155</v>
      </c>
      <c r="F140" s="17">
        <v>0.03</v>
      </c>
      <c r="G140" s="17">
        <v>-80</v>
      </c>
      <c r="H140" s="17">
        <v>-30</v>
      </c>
      <c r="I140" s="17">
        <v>20</v>
      </c>
      <c r="J140" s="17">
        <v>5.01</v>
      </c>
      <c r="K140" s="17">
        <v>20</v>
      </c>
      <c r="L140" s="17" t="s">
        <v>341</v>
      </c>
      <c r="M140" s="17">
        <v>4</v>
      </c>
      <c r="N140" s="17" t="s">
        <v>342</v>
      </c>
      <c r="O140" s="17" t="s">
        <v>342</v>
      </c>
      <c r="P140" s="17" t="s">
        <v>342</v>
      </c>
      <c r="Q140" s="17" t="s">
        <v>342</v>
      </c>
    </row>
    <row r="141" spans="1:17" x14ac:dyDescent="0.3">
      <c r="A141" s="16" t="s">
        <v>241</v>
      </c>
      <c r="B141" s="17" t="s">
        <v>113</v>
      </c>
      <c r="C141" s="18">
        <v>149.0754</v>
      </c>
      <c r="D141" s="17">
        <v>40</v>
      </c>
      <c r="E141" s="17">
        <v>155</v>
      </c>
      <c r="F141" s="17">
        <v>0.03</v>
      </c>
      <c r="G141" s="17">
        <v>-80</v>
      </c>
      <c r="H141" s="17">
        <v>-30</v>
      </c>
      <c r="I141" s="17">
        <v>20</v>
      </c>
      <c r="J141" s="17">
        <v>5.01</v>
      </c>
      <c r="K141" s="17">
        <v>20</v>
      </c>
      <c r="L141" s="17" t="s">
        <v>341</v>
      </c>
      <c r="M141" s="17">
        <v>4</v>
      </c>
      <c r="N141" s="17" t="s">
        <v>342</v>
      </c>
      <c r="O141" s="17" t="s">
        <v>342</v>
      </c>
      <c r="P141" s="17" t="s">
        <v>342</v>
      </c>
      <c r="Q141" s="17" t="s">
        <v>342</v>
      </c>
    </row>
    <row r="142" spans="1:17" x14ac:dyDescent="0.3">
      <c r="A142" s="16" t="s">
        <v>242</v>
      </c>
      <c r="B142" s="17" t="s">
        <v>113</v>
      </c>
      <c r="C142" s="18">
        <v>150.0788</v>
      </c>
      <c r="D142" s="17">
        <v>40</v>
      </c>
      <c r="E142" s="17">
        <v>155</v>
      </c>
      <c r="F142" s="17">
        <v>0.03</v>
      </c>
      <c r="G142" s="17">
        <v>-80</v>
      </c>
      <c r="H142" s="17">
        <v>-30</v>
      </c>
      <c r="I142" s="17">
        <v>20</v>
      </c>
      <c r="J142" s="17">
        <v>5.01</v>
      </c>
      <c r="K142" s="17">
        <v>20</v>
      </c>
      <c r="L142" s="17" t="s">
        <v>341</v>
      </c>
      <c r="M142" s="17">
        <v>4</v>
      </c>
      <c r="N142" s="17" t="s">
        <v>342</v>
      </c>
      <c r="O142" s="17" t="s">
        <v>342</v>
      </c>
      <c r="P142" s="17" t="s">
        <v>342</v>
      </c>
      <c r="Q142" s="17" t="s">
        <v>342</v>
      </c>
    </row>
    <row r="143" spans="1:17" x14ac:dyDescent="0.3">
      <c r="A143" s="16" t="s">
        <v>243</v>
      </c>
      <c r="B143" s="17" t="s">
        <v>113</v>
      </c>
      <c r="C143" s="18">
        <v>145.01419999999999</v>
      </c>
      <c r="D143" s="17">
        <v>50</v>
      </c>
      <c r="E143" s="17">
        <v>155</v>
      </c>
      <c r="F143" s="17">
        <v>0.06</v>
      </c>
      <c r="G143" s="17">
        <v>-80</v>
      </c>
      <c r="H143" s="17">
        <v>-30</v>
      </c>
      <c r="I143" s="17">
        <v>20</v>
      </c>
      <c r="J143" s="17">
        <v>3.88</v>
      </c>
      <c r="K143" s="17">
        <v>25</v>
      </c>
      <c r="L143" s="17" t="s">
        <v>341</v>
      </c>
      <c r="M143" s="17">
        <v>4</v>
      </c>
      <c r="N143" s="17" t="s">
        <v>342</v>
      </c>
      <c r="O143" s="17" t="s">
        <v>342</v>
      </c>
      <c r="P143" s="17" t="s">
        <v>342</v>
      </c>
      <c r="Q143" s="17" t="s">
        <v>342</v>
      </c>
    </row>
    <row r="144" spans="1:17" x14ac:dyDescent="0.3">
      <c r="A144" s="16" t="s">
        <v>244</v>
      </c>
      <c r="B144" s="17" t="s">
        <v>113</v>
      </c>
      <c r="C144" s="18">
        <v>146.01759999999999</v>
      </c>
      <c r="D144" s="17">
        <v>50</v>
      </c>
      <c r="E144" s="17">
        <v>155</v>
      </c>
      <c r="F144" s="17">
        <v>0.06</v>
      </c>
      <c r="G144" s="17">
        <v>-80</v>
      </c>
      <c r="H144" s="17">
        <v>-30</v>
      </c>
      <c r="I144" s="17">
        <v>20</v>
      </c>
      <c r="J144" s="17">
        <v>3.88</v>
      </c>
      <c r="K144" s="17">
        <v>25</v>
      </c>
      <c r="L144" s="17" t="s">
        <v>341</v>
      </c>
      <c r="M144" s="17">
        <v>4</v>
      </c>
      <c r="N144" s="17" t="s">
        <v>342</v>
      </c>
      <c r="O144" s="17" t="s">
        <v>342</v>
      </c>
      <c r="P144" s="17" t="s">
        <v>342</v>
      </c>
      <c r="Q144" s="17" t="s">
        <v>342</v>
      </c>
    </row>
    <row r="145" spans="1:17" x14ac:dyDescent="0.3">
      <c r="A145" s="16" t="s">
        <v>245</v>
      </c>
      <c r="B145" s="17" t="s">
        <v>113</v>
      </c>
      <c r="C145" s="18">
        <v>147.02099999999999</v>
      </c>
      <c r="D145" s="17">
        <v>50</v>
      </c>
      <c r="E145" s="17">
        <v>155</v>
      </c>
      <c r="F145" s="17">
        <v>0.06</v>
      </c>
      <c r="G145" s="17">
        <v>-80</v>
      </c>
      <c r="H145" s="17">
        <v>-30</v>
      </c>
      <c r="I145" s="17">
        <v>20</v>
      </c>
      <c r="J145" s="17">
        <v>3.88</v>
      </c>
      <c r="K145" s="17">
        <v>25</v>
      </c>
      <c r="L145" s="17" t="s">
        <v>341</v>
      </c>
      <c r="M145" s="17">
        <v>4</v>
      </c>
      <c r="N145" s="17" t="s">
        <v>342</v>
      </c>
      <c r="O145" s="17" t="s">
        <v>342</v>
      </c>
      <c r="P145" s="17" t="s">
        <v>342</v>
      </c>
      <c r="Q145" s="17" t="s">
        <v>342</v>
      </c>
    </row>
    <row r="146" spans="1:17" x14ac:dyDescent="0.3">
      <c r="A146" s="16" t="s">
        <v>246</v>
      </c>
      <c r="B146" s="17" t="s">
        <v>113</v>
      </c>
      <c r="C146" s="18">
        <v>148.02439999999999</v>
      </c>
      <c r="D146" s="17">
        <v>50</v>
      </c>
      <c r="E146" s="17">
        <v>155</v>
      </c>
      <c r="F146" s="17">
        <v>0.06</v>
      </c>
      <c r="G146" s="17">
        <v>-80</v>
      </c>
      <c r="H146" s="17">
        <v>-30</v>
      </c>
      <c r="I146" s="17">
        <v>20</v>
      </c>
      <c r="J146" s="17">
        <v>3.88</v>
      </c>
      <c r="K146" s="17">
        <v>25</v>
      </c>
      <c r="L146" s="17" t="s">
        <v>341</v>
      </c>
      <c r="M146" s="17">
        <v>4</v>
      </c>
      <c r="N146" s="17" t="s">
        <v>342</v>
      </c>
      <c r="O146" s="17" t="s">
        <v>342</v>
      </c>
      <c r="P146" s="17" t="s">
        <v>342</v>
      </c>
      <c r="Q146" s="17" t="s">
        <v>342</v>
      </c>
    </row>
    <row r="147" spans="1:17" x14ac:dyDescent="0.3">
      <c r="A147" s="16" t="s">
        <v>247</v>
      </c>
      <c r="B147" s="17" t="s">
        <v>113</v>
      </c>
      <c r="C147" s="18">
        <v>149.02779999999998</v>
      </c>
      <c r="D147" s="17">
        <v>50</v>
      </c>
      <c r="E147" s="17">
        <v>155</v>
      </c>
      <c r="F147" s="17">
        <v>0.06</v>
      </c>
      <c r="G147" s="17">
        <v>-80</v>
      </c>
      <c r="H147" s="17">
        <v>-30</v>
      </c>
      <c r="I147" s="17">
        <v>20</v>
      </c>
      <c r="J147" s="17">
        <v>3.88</v>
      </c>
      <c r="K147" s="17">
        <v>25</v>
      </c>
      <c r="L147" s="17" t="s">
        <v>341</v>
      </c>
      <c r="M147" s="17">
        <v>4</v>
      </c>
      <c r="N147" s="17" t="s">
        <v>342</v>
      </c>
      <c r="O147" s="17" t="s">
        <v>342</v>
      </c>
      <c r="P147" s="17" t="s">
        <v>342</v>
      </c>
      <c r="Q147" s="17" t="s">
        <v>342</v>
      </c>
    </row>
    <row r="148" spans="1:17" x14ac:dyDescent="0.3">
      <c r="A148" s="16" t="s">
        <v>248</v>
      </c>
      <c r="B148" s="17" t="s">
        <v>113</v>
      </c>
      <c r="C148" s="18">
        <v>150.03119999999998</v>
      </c>
      <c r="D148" s="17">
        <v>50</v>
      </c>
      <c r="E148" s="17">
        <v>155</v>
      </c>
      <c r="F148" s="17">
        <v>0.06</v>
      </c>
      <c r="G148" s="17">
        <v>-80</v>
      </c>
      <c r="H148" s="17">
        <v>-30</v>
      </c>
      <c r="I148" s="17">
        <v>20</v>
      </c>
      <c r="J148" s="17">
        <v>3.88</v>
      </c>
      <c r="K148" s="17">
        <v>25</v>
      </c>
      <c r="L148" s="17" t="s">
        <v>341</v>
      </c>
      <c r="M148" s="17">
        <v>4</v>
      </c>
      <c r="N148" s="17" t="s">
        <v>342</v>
      </c>
      <c r="O148" s="17" t="s">
        <v>342</v>
      </c>
      <c r="P148" s="17" t="s">
        <v>342</v>
      </c>
      <c r="Q148" s="17" t="s">
        <v>342</v>
      </c>
    </row>
    <row r="149" spans="1:17" x14ac:dyDescent="0.3">
      <c r="A149" s="16" t="s">
        <v>249</v>
      </c>
      <c r="B149" s="17" t="s">
        <v>113</v>
      </c>
      <c r="C149" s="18">
        <v>191.0197</v>
      </c>
      <c r="D149" s="17">
        <v>40</v>
      </c>
      <c r="E149" s="17">
        <v>200</v>
      </c>
      <c r="F149" s="17">
        <v>0.03</v>
      </c>
      <c r="G149" s="17">
        <v>-80</v>
      </c>
      <c r="H149" s="17">
        <v>-30</v>
      </c>
      <c r="I149" s="17">
        <v>20</v>
      </c>
      <c r="J149" s="17">
        <v>6.4</v>
      </c>
      <c r="K149" s="17">
        <v>40</v>
      </c>
      <c r="L149" s="17" t="s">
        <v>341</v>
      </c>
      <c r="M149" s="17">
        <v>4</v>
      </c>
      <c r="N149" s="17" t="s">
        <v>342</v>
      </c>
      <c r="O149" s="17" t="s">
        <v>342</v>
      </c>
      <c r="P149" s="17" t="s">
        <v>342</v>
      </c>
      <c r="Q149" s="17" t="s">
        <v>342</v>
      </c>
    </row>
    <row r="150" spans="1:17" x14ac:dyDescent="0.3">
      <c r="A150" s="16" t="s">
        <v>250</v>
      </c>
      <c r="B150" s="17" t="s">
        <v>113</v>
      </c>
      <c r="C150" s="18">
        <v>192.0231</v>
      </c>
      <c r="D150" s="17">
        <v>40</v>
      </c>
      <c r="E150" s="17">
        <v>200</v>
      </c>
      <c r="F150" s="17">
        <v>0.03</v>
      </c>
      <c r="G150" s="17">
        <v>-80</v>
      </c>
      <c r="H150" s="17">
        <v>-30</v>
      </c>
      <c r="I150" s="17">
        <v>20</v>
      </c>
      <c r="J150" s="17">
        <v>6.4</v>
      </c>
      <c r="K150" s="17">
        <v>40</v>
      </c>
      <c r="L150" s="17" t="s">
        <v>341</v>
      </c>
      <c r="M150" s="17">
        <v>4</v>
      </c>
      <c r="N150" s="17" t="s">
        <v>342</v>
      </c>
      <c r="O150" s="17" t="s">
        <v>342</v>
      </c>
      <c r="P150" s="17" t="s">
        <v>342</v>
      </c>
      <c r="Q150" s="17" t="s">
        <v>342</v>
      </c>
    </row>
    <row r="151" spans="1:17" x14ac:dyDescent="0.3">
      <c r="A151" s="16" t="s">
        <v>251</v>
      </c>
      <c r="B151" s="17" t="s">
        <v>113</v>
      </c>
      <c r="C151" s="18">
        <v>193.0265</v>
      </c>
      <c r="D151" s="17">
        <v>40</v>
      </c>
      <c r="E151" s="17">
        <v>200</v>
      </c>
      <c r="F151" s="17">
        <v>0.03</v>
      </c>
      <c r="G151" s="17">
        <v>-80</v>
      </c>
      <c r="H151" s="17">
        <v>-30</v>
      </c>
      <c r="I151" s="17">
        <v>20</v>
      </c>
      <c r="J151" s="17">
        <v>6.4</v>
      </c>
      <c r="K151" s="17">
        <v>40</v>
      </c>
      <c r="L151" s="17" t="s">
        <v>341</v>
      </c>
      <c r="M151" s="17">
        <v>4</v>
      </c>
      <c r="N151" s="17" t="s">
        <v>342</v>
      </c>
      <c r="O151" s="17" t="s">
        <v>342</v>
      </c>
      <c r="P151" s="17" t="s">
        <v>342</v>
      </c>
      <c r="Q151" s="17" t="s">
        <v>342</v>
      </c>
    </row>
    <row r="152" spans="1:17" x14ac:dyDescent="0.3">
      <c r="A152" s="16" t="s">
        <v>252</v>
      </c>
      <c r="B152" s="17" t="s">
        <v>113</v>
      </c>
      <c r="C152" s="18">
        <v>194.0299</v>
      </c>
      <c r="D152" s="17">
        <v>40</v>
      </c>
      <c r="E152" s="17">
        <v>200</v>
      </c>
      <c r="F152" s="17">
        <v>0.03</v>
      </c>
      <c r="G152" s="17">
        <v>-80</v>
      </c>
      <c r="H152" s="17">
        <v>-30</v>
      </c>
      <c r="I152" s="17">
        <v>20</v>
      </c>
      <c r="J152" s="17">
        <v>6.4</v>
      </c>
      <c r="K152" s="17">
        <v>40</v>
      </c>
      <c r="L152" s="17" t="s">
        <v>341</v>
      </c>
      <c r="M152" s="17">
        <v>4</v>
      </c>
      <c r="N152" s="17" t="s">
        <v>342</v>
      </c>
      <c r="O152" s="17" t="s">
        <v>342</v>
      </c>
      <c r="P152" s="17" t="s">
        <v>342</v>
      </c>
      <c r="Q152" s="17" t="s">
        <v>342</v>
      </c>
    </row>
    <row r="153" spans="1:17" x14ac:dyDescent="0.3">
      <c r="A153" s="16" t="s">
        <v>253</v>
      </c>
      <c r="B153" s="17" t="s">
        <v>113</v>
      </c>
      <c r="C153" s="18">
        <v>195.0333</v>
      </c>
      <c r="D153" s="17">
        <v>40</v>
      </c>
      <c r="E153" s="17">
        <v>200</v>
      </c>
      <c r="F153" s="17">
        <v>0.03</v>
      </c>
      <c r="G153" s="17">
        <v>-80</v>
      </c>
      <c r="H153" s="17">
        <v>-30</v>
      </c>
      <c r="I153" s="17">
        <v>20</v>
      </c>
      <c r="J153" s="17">
        <v>6.4</v>
      </c>
      <c r="K153" s="17">
        <v>40</v>
      </c>
      <c r="L153" s="17" t="s">
        <v>341</v>
      </c>
      <c r="M153" s="17">
        <v>4</v>
      </c>
      <c r="N153" s="17" t="s">
        <v>342</v>
      </c>
      <c r="O153" s="17" t="s">
        <v>342</v>
      </c>
      <c r="P153" s="17" t="s">
        <v>342</v>
      </c>
      <c r="Q153" s="17" t="s">
        <v>342</v>
      </c>
    </row>
    <row r="154" spans="1:17" x14ac:dyDescent="0.3">
      <c r="A154" s="16" t="s">
        <v>254</v>
      </c>
      <c r="B154" s="17" t="s">
        <v>113</v>
      </c>
      <c r="C154" s="18">
        <v>196.0367</v>
      </c>
      <c r="D154" s="17">
        <v>40</v>
      </c>
      <c r="E154" s="17">
        <v>200</v>
      </c>
      <c r="F154" s="17">
        <v>0.03</v>
      </c>
      <c r="G154" s="17">
        <v>-80</v>
      </c>
      <c r="H154" s="17">
        <v>-30</v>
      </c>
      <c r="I154" s="17">
        <v>20</v>
      </c>
      <c r="J154" s="17">
        <v>6.4</v>
      </c>
      <c r="K154" s="17">
        <v>40</v>
      </c>
      <c r="L154" s="17" t="s">
        <v>341</v>
      </c>
      <c r="M154" s="17">
        <v>4</v>
      </c>
      <c r="N154" s="17" t="s">
        <v>342</v>
      </c>
      <c r="O154" s="17" t="s">
        <v>342</v>
      </c>
      <c r="P154" s="17" t="s">
        <v>342</v>
      </c>
      <c r="Q154" s="17" t="s">
        <v>342</v>
      </c>
    </row>
    <row r="155" spans="1:17" x14ac:dyDescent="0.3">
      <c r="A155" s="16" t="s">
        <v>255</v>
      </c>
      <c r="B155" s="17" t="s">
        <v>113</v>
      </c>
      <c r="C155" s="18">
        <v>197.0401</v>
      </c>
      <c r="D155" s="17">
        <v>40</v>
      </c>
      <c r="E155" s="17">
        <v>200</v>
      </c>
      <c r="F155" s="17">
        <v>0.03</v>
      </c>
      <c r="G155" s="17">
        <v>-80</v>
      </c>
      <c r="H155" s="17">
        <v>-30</v>
      </c>
      <c r="I155" s="17">
        <v>20</v>
      </c>
      <c r="J155" s="17">
        <v>6.4</v>
      </c>
      <c r="K155" s="17">
        <v>40</v>
      </c>
      <c r="L155" s="17" t="s">
        <v>341</v>
      </c>
      <c r="M155" s="17">
        <v>4</v>
      </c>
      <c r="N155" s="17" t="s">
        <v>342</v>
      </c>
      <c r="O155" s="17" t="s">
        <v>342</v>
      </c>
      <c r="P155" s="17" t="s">
        <v>342</v>
      </c>
      <c r="Q155" s="17" t="s">
        <v>342</v>
      </c>
    </row>
    <row r="156" spans="1:17" x14ac:dyDescent="0.3">
      <c r="A156" s="16" t="s">
        <v>256</v>
      </c>
      <c r="B156" s="17" t="s">
        <v>113</v>
      </c>
      <c r="C156" s="18">
        <v>117.0193</v>
      </c>
      <c r="D156" s="17">
        <v>40</v>
      </c>
      <c r="E156" s="17">
        <v>125</v>
      </c>
      <c r="F156" s="17">
        <v>0.06</v>
      </c>
      <c r="G156" s="17">
        <v>-80</v>
      </c>
      <c r="H156" s="17">
        <v>-30</v>
      </c>
      <c r="I156" s="17">
        <v>20</v>
      </c>
      <c r="J156" s="17">
        <v>3.13</v>
      </c>
      <c r="K156" s="17">
        <v>25</v>
      </c>
      <c r="L156" s="17" t="s">
        <v>341</v>
      </c>
      <c r="M156" s="17">
        <v>4</v>
      </c>
      <c r="N156" s="17" t="s">
        <v>342</v>
      </c>
      <c r="O156" s="17" t="s">
        <v>342</v>
      </c>
      <c r="P156" s="17" t="s">
        <v>342</v>
      </c>
      <c r="Q156" s="17" t="s">
        <v>342</v>
      </c>
    </row>
    <row r="157" spans="1:17" x14ac:dyDescent="0.3">
      <c r="A157" s="16" t="s">
        <v>257</v>
      </c>
      <c r="B157" s="17" t="s">
        <v>113</v>
      </c>
      <c r="C157" s="18">
        <v>118.0227</v>
      </c>
      <c r="D157" s="17">
        <v>40</v>
      </c>
      <c r="E157" s="17">
        <v>125</v>
      </c>
      <c r="F157" s="17">
        <v>0.06</v>
      </c>
      <c r="G157" s="17">
        <v>-80</v>
      </c>
      <c r="H157" s="17">
        <v>-30</v>
      </c>
      <c r="I157" s="17">
        <v>20</v>
      </c>
      <c r="J157" s="17">
        <v>3.13</v>
      </c>
      <c r="K157" s="17">
        <v>25</v>
      </c>
      <c r="L157" s="17" t="s">
        <v>341</v>
      </c>
      <c r="M157" s="17">
        <v>4</v>
      </c>
      <c r="N157" s="17" t="s">
        <v>342</v>
      </c>
      <c r="O157" s="17" t="s">
        <v>342</v>
      </c>
      <c r="P157" s="17" t="s">
        <v>342</v>
      </c>
      <c r="Q157" s="17" t="s">
        <v>342</v>
      </c>
    </row>
    <row r="158" spans="1:17" x14ac:dyDescent="0.3">
      <c r="A158" s="16" t="s">
        <v>258</v>
      </c>
      <c r="B158" s="17" t="s">
        <v>113</v>
      </c>
      <c r="C158" s="18">
        <v>119.0261</v>
      </c>
      <c r="D158" s="17">
        <v>40</v>
      </c>
      <c r="E158" s="17">
        <v>125</v>
      </c>
      <c r="F158" s="17">
        <v>0.06</v>
      </c>
      <c r="G158" s="17">
        <v>-80</v>
      </c>
      <c r="H158" s="17">
        <v>-30</v>
      </c>
      <c r="I158" s="17">
        <v>20</v>
      </c>
      <c r="J158" s="17">
        <v>3.13</v>
      </c>
      <c r="K158" s="17">
        <v>25</v>
      </c>
      <c r="L158" s="17" t="s">
        <v>341</v>
      </c>
      <c r="M158" s="17">
        <v>4</v>
      </c>
      <c r="N158" s="17" t="s">
        <v>342</v>
      </c>
      <c r="O158" s="17" t="s">
        <v>342</v>
      </c>
      <c r="P158" s="17" t="s">
        <v>342</v>
      </c>
      <c r="Q158" s="17" t="s">
        <v>342</v>
      </c>
    </row>
    <row r="159" spans="1:17" x14ac:dyDescent="0.3">
      <c r="A159" s="16" t="s">
        <v>259</v>
      </c>
      <c r="B159" s="17" t="s">
        <v>113</v>
      </c>
      <c r="C159" s="18">
        <v>120.0295</v>
      </c>
      <c r="D159" s="17">
        <v>40</v>
      </c>
      <c r="E159" s="17">
        <v>125</v>
      </c>
      <c r="F159" s="17">
        <v>0.06</v>
      </c>
      <c r="G159" s="17">
        <v>-80</v>
      </c>
      <c r="H159" s="17">
        <v>-30</v>
      </c>
      <c r="I159" s="17">
        <v>20</v>
      </c>
      <c r="J159" s="17">
        <v>3.13</v>
      </c>
      <c r="K159" s="17">
        <v>25</v>
      </c>
      <c r="L159" s="17" t="s">
        <v>341</v>
      </c>
      <c r="M159" s="17">
        <v>4</v>
      </c>
      <c r="N159" s="17" t="s">
        <v>342</v>
      </c>
      <c r="O159" s="17" t="s">
        <v>342</v>
      </c>
      <c r="P159" s="17" t="s">
        <v>342</v>
      </c>
      <c r="Q159" s="17" t="s">
        <v>342</v>
      </c>
    </row>
    <row r="160" spans="1:17" x14ac:dyDescent="0.3">
      <c r="A160" s="16" t="s">
        <v>260</v>
      </c>
      <c r="B160" s="17" t="s">
        <v>113</v>
      </c>
      <c r="C160" s="18">
        <v>121.0329</v>
      </c>
      <c r="D160" s="17">
        <v>40</v>
      </c>
      <c r="E160" s="17">
        <v>125</v>
      </c>
      <c r="F160" s="17">
        <v>0.06</v>
      </c>
      <c r="G160" s="17">
        <v>-80</v>
      </c>
      <c r="H160" s="17">
        <v>-30</v>
      </c>
      <c r="I160" s="17">
        <v>20</v>
      </c>
      <c r="J160" s="17">
        <v>3.13</v>
      </c>
      <c r="K160" s="17">
        <v>25</v>
      </c>
      <c r="L160" s="17" t="s">
        <v>341</v>
      </c>
      <c r="M160" s="17">
        <v>4</v>
      </c>
      <c r="N160" s="17" t="s">
        <v>342</v>
      </c>
      <c r="O160" s="17" t="s">
        <v>342</v>
      </c>
      <c r="P160" s="17" t="s">
        <v>342</v>
      </c>
      <c r="Q160" s="17" t="s">
        <v>342</v>
      </c>
    </row>
    <row r="161" spans="1:17" x14ac:dyDescent="0.3">
      <c r="A161" s="16" t="s">
        <v>261</v>
      </c>
      <c r="B161" s="17" t="s">
        <v>113</v>
      </c>
      <c r="C161" s="18">
        <v>115.00360000000001</v>
      </c>
      <c r="D161" s="17">
        <v>20</v>
      </c>
      <c r="E161" s="17">
        <v>125</v>
      </c>
      <c r="F161" s="17">
        <v>0.06</v>
      </c>
      <c r="G161" s="17">
        <v>-80</v>
      </c>
      <c r="H161" s="17">
        <v>-30</v>
      </c>
      <c r="I161" s="17">
        <v>20</v>
      </c>
      <c r="J161" s="17">
        <v>4.3</v>
      </c>
      <c r="K161" s="17">
        <v>25</v>
      </c>
      <c r="L161" s="17" t="s">
        <v>341</v>
      </c>
      <c r="M161" s="17">
        <v>4</v>
      </c>
      <c r="N161" s="17" t="s">
        <v>342</v>
      </c>
      <c r="O161" s="17" t="s">
        <v>342</v>
      </c>
      <c r="P161" s="17" t="s">
        <v>342</v>
      </c>
      <c r="Q161" s="17" t="s">
        <v>342</v>
      </c>
    </row>
    <row r="162" spans="1:17" x14ac:dyDescent="0.3">
      <c r="A162" s="16" t="s">
        <v>262</v>
      </c>
      <c r="B162" s="17" t="s">
        <v>113</v>
      </c>
      <c r="C162" s="18">
        <v>116.00700000000001</v>
      </c>
      <c r="D162" s="17">
        <v>20</v>
      </c>
      <c r="E162" s="17">
        <v>125</v>
      </c>
      <c r="F162" s="17">
        <v>0.06</v>
      </c>
      <c r="G162" s="17">
        <v>-80</v>
      </c>
      <c r="H162" s="17">
        <v>-30</v>
      </c>
      <c r="I162" s="17">
        <v>20</v>
      </c>
      <c r="J162" s="17">
        <v>4.3</v>
      </c>
      <c r="K162" s="17">
        <v>25</v>
      </c>
      <c r="L162" s="17" t="s">
        <v>341</v>
      </c>
      <c r="M162" s="17">
        <v>4</v>
      </c>
      <c r="N162" s="17" t="s">
        <v>342</v>
      </c>
      <c r="O162" s="17" t="s">
        <v>342</v>
      </c>
      <c r="P162" s="17" t="s">
        <v>342</v>
      </c>
      <c r="Q162" s="17" t="s">
        <v>342</v>
      </c>
    </row>
    <row r="163" spans="1:17" x14ac:dyDescent="0.3">
      <c r="A163" s="16" t="s">
        <v>263</v>
      </c>
      <c r="B163" s="17" t="s">
        <v>113</v>
      </c>
      <c r="C163" s="18">
        <v>117.0104</v>
      </c>
      <c r="D163" s="17">
        <v>20</v>
      </c>
      <c r="E163" s="17">
        <v>125</v>
      </c>
      <c r="F163" s="17">
        <v>0.06</v>
      </c>
      <c r="G163" s="17">
        <v>-80</v>
      </c>
      <c r="H163" s="17">
        <v>-30</v>
      </c>
      <c r="I163" s="17">
        <v>20</v>
      </c>
      <c r="J163" s="17">
        <v>4.3</v>
      </c>
      <c r="K163" s="17">
        <v>25</v>
      </c>
      <c r="L163" s="17" t="s">
        <v>341</v>
      </c>
      <c r="M163" s="17">
        <v>4</v>
      </c>
      <c r="N163" s="17" t="s">
        <v>342</v>
      </c>
      <c r="O163" s="17" t="s">
        <v>342</v>
      </c>
      <c r="P163" s="17" t="s">
        <v>342</v>
      </c>
      <c r="Q163" s="17" t="s">
        <v>342</v>
      </c>
    </row>
    <row r="164" spans="1:17" x14ac:dyDescent="0.3">
      <c r="A164" s="16" t="s">
        <v>264</v>
      </c>
      <c r="B164" s="17" t="s">
        <v>113</v>
      </c>
      <c r="C164" s="18">
        <v>118.0138</v>
      </c>
      <c r="D164" s="17">
        <v>20</v>
      </c>
      <c r="E164" s="17">
        <v>125</v>
      </c>
      <c r="F164" s="17">
        <v>0.06</v>
      </c>
      <c r="G164" s="17">
        <v>-80</v>
      </c>
      <c r="H164" s="17">
        <v>-30</v>
      </c>
      <c r="I164" s="17">
        <v>20</v>
      </c>
      <c r="J164" s="17">
        <v>4.3</v>
      </c>
      <c r="K164" s="17">
        <v>25</v>
      </c>
      <c r="L164" s="17" t="s">
        <v>341</v>
      </c>
      <c r="M164" s="17">
        <v>4</v>
      </c>
      <c r="N164" s="17" t="s">
        <v>342</v>
      </c>
      <c r="O164" s="17" t="s">
        <v>342</v>
      </c>
      <c r="P164" s="17" t="s">
        <v>342</v>
      </c>
      <c r="Q164" s="17" t="s">
        <v>342</v>
      </c>
    </row>
    <row r="165" spans="1:17" x14ac:dyDescent="0.3">
      <c r="A165" s="16" t="s">
        <v>265</v>
      </c>
      <c r="B165" s="17" t="s">
        <v>113</v>
      </c>
      <c r="C165" s="18">
        <v>119.0172</v>
      </c>
      <c r="D165" s="17">
        <v>20</v>
      </c>
      <c r="E165" s="17">
        <v>125</v>
      </c>
      <c r="F165" s="17">
        <v>0.06</v>
      </c>
      <c r="G165" s="17">
        <v>-80</v>
      </c>
      <c r="H165" s="17">
        <v>-30</v>
      </c>
      <c r="I165" s="17">
        <v>20</v>
      </c>
      <c r="J165" s="17">
        <v>4.3</v>
      </c>
      <c r="K165" s="17">
        <v>25</v>
      </c>
      <c r="L165" s="17" t="s">
        <v>341</v>
      </c>
      <c r="M165" s="17">
        <v>4</v>
      </c>
      <c r="N165" s="17" t="s">
        <v>342</v>
      </c>
      <c r="O165" s="17" t="s">
        <v>342</v>
      </c>
      <c r="P165" s="17" t="s">
        <v>342</v>
      </c>
      <c r="Q165" s="17" t="s">
        <v>342</v>
      </c>
    </row>
    <row r="166" spans="1:17" x14ac:dyDescent="0.3">
      <c r="A166" s="16" t="s">
        <v>266</v>
      </c>
      <c r="B166" s="17" t="s">
        <v>113</v>
      </c>
      <c r="C166" s="18">
        <v>133.01419999999999</v>
      </c>
      <c r="D166" s="17">
        <v>40</v>
      </c>
      <c r="E166" s="17">
        <v>140</v>
      </c>
      <c r="F166" s="17">
        <v>7.0000000000000007E-2</v>
      </c>
      <c r="G166" s="17">
        <v>-80</v>
      </c>
      <c r="H166" s="17">
        <v>-30</v>
      </c>
      <c r="I166" s="17">
        <v>20</v>
      </c>
      <c r="J166" s="17">
        <v>4.2</v>
      </c>
      <c r="K166" s="17">
        <v>25</v>
      </c>
      <c r="L166" s="17" t="s">
        <v>341</v>
      </c>
      <c r="M166" s="17">
        <v>4</v>
      </c>
      <c r="N166" s="17" t="s">
        <v>342</v>
      </c>
      <c r="O166" s="17" t="s">
        <v>342</v>
      </c>
      <c r="P166" s="17" t="s">
        <v>342</v>
      </c>
      <c r="Q166" s="17" t="s">
        <v>342</v>
      </c>
    </row>
    <row r="167" spans="1:17" x14ac:dyDescent="0.3">
      <c r="A167" s="16" t="s">
        <v>267</v>
      </c>
      <c r="B167" s="17" t="s">
        <v>113</v>
      </c>
      <c r="C167" s="18">
        <v>134.01759999999999</v>
      </c>
      <c r="D167" s="17">
        <v>40</v>
      </c>
      <c r="E167" s="17">
        <v>140</v>
      </c>
      <c r="F167" s="17">
        <v>7.0000000000000007E-2</v>
      </c>
      <c r="G167" s="17">
        <v>-80</v>
      </c>
      <c r="H167" s="17">
        <v>-30</v>
      </c>
      <c r="I167" s="17">
        <v>20</v>
      </c>
      <c r="J167" s="17">
        <v>4.2</v>
      </c>
      <c r="K167" s="17">
        <v>25</v>
      </c>
      <c r="L167" s="17" t="s">
        <v>341</v>
      </c>
      <c r="M167" s="17">
        <v>4</v>
      </c>
      <c r="N167" s="17" t="s">
        <v>342</v>
      </c>
      <c r="O167" s="17" t="s">
        <v>342</v>
      </c>
      <c r="P167" s="17" t="s">
        <v>342</v>
      </c>
      <c r="Q167" s="17" t="s">
        <v>342</v>
      </c>
    </row>
    <row r="168" spans="1:17" x14ac:dyDescent="0.3">
      <c r="A168" s="16" t="s">
        <v>268</v>
      </c>
      <c r="B168" s="17" t="s">
        <v>113</v>
      </c>
      <c r="C168" s="18">
        <v>135.02099999999999</v>
      </c>
      <c r="D168" s="17">
        <v>40</v>
      </c>
      <c r="E168" s="17">
        <v>140</v>
      </c>
      <c r="F168" s="17">
        <v>7.0000000000000007E-2</v>
      </c>
      <c r="G168" s="17">
        <v>-80</v>
      </c>
      <c r="H168" s="17">
        <v>-30</v>
      </c>
      <c r="I168" s="17">
        <v>20</v>
      </c>
      <c r="J168" s="17">
        <v>4.2</v>
      </c>
      <c r="K168" s="17">
        <v>25</v>
      </c>
      <c r="L168" s="17" t="s">
        <v>341</v>
      </c>
      <c r="M168" s="17">
        <v>4</v>
      </c>
      <c r="N168" s="17" t="s">
        <v>342</v>
      </c>
      <c r="O168" s="17" t="s">
        <v>342</v>
      </c>
      <c r="P168" s="17" t="s">
        <v>342</v>
      </c>
      <c r="Q168" s="17" t="s">
        <v>342</v>
      </c>
    </row>
    <row r="169" spans="1:17" x14ac:dyDescent="0.3">
      <c r="A169" s="16" t="s">
        <v>269</v>
      </c>
      <c r="B169" s="17" t="s">
        <v>113</v>
      </c>
      <c r="C169" s="18">
        <v>136.02439999999999</v>
      </c>
      <c r="D169" s="17">
        <v>40</v>
      </c>
      <c r="E169" s="17">
        <v>140</v>
      </c>
      <c r="F169" s="17">
        <v>7.0000000000000007E-2</v>
      </c>
      <c r="G169" s="17">
        <v>-80</v>
      </c>
      <c r="H169" s="17">
        <v>-30</v>
      </c>
      <c r="I169" s="17">
        <v>20</v>
      </c>
      <c r="J169" s="17">
        <v>4.2</v>
      </c>
      <c r="K169" s="17">
        <v>25</v>
      </c>
      <c r="L169" s="17" t="s">
        <v>341</v>
      </c>
      <c r="M169" s="17">
        <v>4</v>
      </c>
      <c r="N169" s="17" t="s">
        <v>342</v>
      </c>
      <c r="O169" s="17" t="s">
        <v>342</v>
      </c>
      <c r="P169" s="17" t="s">
        <v>342</v>
      </c>
      <c r="Q169" s="17" t="s">
        <v>342</v>
      </c>
    </row>
    <row r="170" spans="1:17" x14ac:dyDescent="0.3">
      <c r="A170" s="16" t="s">
        <v>270</v>
      </c>
      <c r="B170" s="17" t="s">
        <v>113</v>
      </c>
      <c r="C170" s="18">
        <v>137.02779999999998</v>
      </c>
      <c r="D170" s="17">
        <v>40</v>
      </c>
      <c r="E170" s="17">
        <v>140</v>
      </c>
      <c r="F170" s="17">
        <v>7.0000000000000007E-2</v>
      </c>
      <c r="G170" s="17">
        <v>-80</v>
      </c>
      <c r="H170" s="17">
        <v>-30</v>
      </c>
      <c r="I170" s="17">
        <v>20</v>
      </c>
      <c r="J170" s="17">
        <v>4.2</v>
      </c>
      <c r="K170" s="17">
        <v>25</v>
      </c>
      <c r="L170" s="17" t="s">
        <v>341</v>
      </c>
      <c r="M170" s="17">
        <v>4</v>
      </c>
      <c r="N170" s="17" t="s">
        <v>342</v>
      </c>
      <c r="O170" s="17" t="s">
        <v>342</v>
      </c>
      <c r="P170" s="17" t="s">
        <v>342</v>
      </c>
      <c r="Q170" s="17" t="s">
        <v>342</v>
      </c>
    </row>
    <row r="171" spans="1:17" x14ac:dyDescent="0.3">
      <c r="A171" s="16" t="s">
        <v>271</v>
      </c>
      <c r="B171" s="17" t="s">
        <v>113</v>
      </c>
      <c r="C171" s="18">
        <v>87.008700000000005</v>
      </c>
      <c r="D171" s="17">
        <v>40</v>
      </c>
      <c r="E171" s="17">
        <v>95</v>
      </c>
      <c r="F171" s="17">
        <v>0.06</v>
      </c>
      <c r="G171" s="17">
        <v>-80</v>
      </c>
      <c r="H171" s="17">
        <v>-30</v>
      </c>
      <c r="I171" s="17">
        <v>20</v>
      </c>
      <c r="J171" s="17">
        <v>1.85</v>
      </c>
      <c r="K171" s="17">
        <v>35</v>
      </c>
      <c r="L171" s="17" t="s">
        <v>341</v>
      </c>
      <c r="M171" s="17">
        <v>4</v>
      </c>
      <c r="N171" s="17" t="s">
        <v>342</v>
      </c>
      <c r="O171" s="17" t="s">
        <v>342</v>
      </c>
      <c r="P171" s="17" t="s">
        <v>342</v>
      </c>
      <c r="Q171" s="17" t="s">
        <v>342</v>
      </c>
    </row>
    <row r="172" spans="1:17" x14ac:dyDescent="0.3">
      <c r="A172" s="16" t="s">
        <v>272</v>
      </c>
      <c r="B172" s="17" t="s">
        <v>113</v>
      </c>
      <c r="C172" s="18">
        <v>88.012100000000004</v>
      </c>
      <c r="D172" s="17">
        <v>40</v>
      </c>
      <c r="E172" s="17">
        <v>95</v>
      </c>
      <c r="F172" s="17">
        <v>0.06</v>
      </c>
      <c r="G172" s="17">
        <v>-80</v>
      </c>
      <c r="H172" s="17">
        <v>-30</v>
      </c>
      <c r="I172" s="17">
        <v>20</v>
      </c>
      <c r="J172" s="17">
        <v>1.85</v>
      </c>
      <c r="K172" s="17">
        <v>35</v>
      </c>
      <c r="L172" s="17" t="s">
        <v>341</v>
      </c>
      <c r="M172" s="17">
        <v>4</v>
      </c>
      <c r="N172" s="17" t="s">
        <v>342</v>
      </c>
      <c r="O172" s="17" t="s">
        <v>342</v>
      </c>
      <c r="P172" s="17" t="s">
        <v>342</v>
      </c>
      <c r="Q172" s="17" t="s">
        <v>342</v>
      </c>
    </row>
    <row r="173" spans="1:17" x14ac:dyDescent="0.3">
      <c r="A173" s="16" t="s">
        <v>273</v>
      </c>
      <c r="B173" s="17" t="s">
        <v>113</v>
      </c>
      <c r="C173" s="18">
        <v>89.015500000000003</v>
      </c>
      <c r="D173" s="17">
        <v>40</v>
      </c>
      <c r="E173" s="17">
        <v>95</v>
      </c>
      <c r="F173" s="17">
        <v>0.06</v>
      </c>
      <c r="G173" s="17">
        <v>-80</v>
      </c>
      <c r="H173" s="17">
        <v>-30</v>
      </c>
      <c r="I173" s="17">
        <v>20</v>
      </c>
      <c r="J173" s="17">
        <v>1.85</v>
      </c>
      <c r="K173" s="17">
        <v>35</v>
      </c>
      <c r="L173" s="17" t="s">
        <v>341</v>
      </c>
      <c r="M173" s="17">
        <v>4</v>
      </c>
      <c r="N173" s="17" t="s">
        <v>342</v>
      </c>
      <c r="O173" s="17" t="s">
        <v>342</v>
      </c>
      <c r="P173" s="17" t="s">
        <v>342</v>
      </c>
      <c r="Q173" s="17" t="s">
        <v>342</v>
      </c>
    </row>
    <row r="174" spans="1:17" x14ac:dyDescent="0.3">
      <c r="A174" s="16" t="s">
        <v>274</v>
      </c>
      <c r="B174" s="17" t="s">
        <v>113</v>
      </c>
      <c r="C174" s="18">
        <v>90.018900000000002</v>
      </c>
      <c r="D174" s="17">
        <v>40</v>
      </c>
      <c r="E174" s="17">
        <v>95</v>
      </c>
      <c r="F174" s="17">
        <v>0.06</v>
      </c>
      <c r="G174" s="17">
        <v>-80</v>
      </c>
      <c r="H174" s="17">
        <v>-30</v>
      </c>
      <c r="I174" s="17">
        <v>20</v>
      </c>
      <c r="J174" s="17">
        <v>1.85</v>
      </c>
      <c r="K174" s="17">
        <v>35</v>
      </c>
      <c r="L174" s="17" t="s">
        <v>341</v>
      </c>
      <c r="M174" s="17">
        <v>4</v>
      </c>
      <c r="N174" s="17" t="s">
        <v>342</v>
      </c>
      <c r="O174" s="17" t="s">
        <v>342</v>
      </c>
      <c r="P174" s="17" t="s">
        <v>342</v>
      </c>
      <c r="Q174" s="17" t="s">
        <v>342</v>
      </c>
    </row>
    <row r="175" spans="1:17" x14ac:dyDescent="0.3">
      <c r="A175" s="16" t="s">
        <v>275</v>
      </c>
      <c r="B175" s="17" t="s">
        <v>113</v>
      </c>
      <c r="C175" s="18">
        <v>166.97499999999999</v>
      </c>
      <c r="D175" s="17">
        <v>50</v>
      </c>
      <c r="E175" s="17">
        <v>175</v>
      </c>
      <c r="F175" s="17">
        <v>0.03</v>
      </c>
      <c r="G175" s="17">
        <v>-80</v>
      </c>
      <c r="H175" s="17">
        <v>-30</v>
      </c>
      <c r="I175" s="17">
        <v>20</v>
      </c>
      <c r="J175" s="17">
        <v>5.4</v>
      </c>
      <c r="K175" s="17">
        <v>25</v>
      </c>
      <c r="L175" s="17" t="s">
        <v>341</v>
      </c>
      <c r="M175" s="17">
        <v>4</v>
      </c>
      <c r="N175" s="17" t="s">
        <v>342</v>
      </c>
      <c r="O175" s="17" t="s">
        <v>342</v>
      </c>
      <c r="P175" s="17" t="s">
        <v>342</v>
      </c>
      <c r="Q175" s="17" t="s">
        <v>342</v>
      </c>
    </row>
    <row r="176" spans="1:17" x14ac:dyDescent="0.3">
      <c r="A176" s="16" t="s">
        <v>276</v>
      </c>
      <c r="B176" s="17" t="s">
        <v>113</v>
      </c>
      <c r="C176" s="18">
        <v>167.97839999999999</v>
      </c>
      <c r="D176" s="17">
        <v>50</v>
      </c>
      <c r="E176" s="17">
        <v>175</v>
      </c>
      <c r="F176" s="17">
        <v>0.03</v>
      </c>
      <c r="G176" s="17">
        <v>-80</v>
      </c>
      <c r="H176" s="17">
        <v>-30</v>
      </c>
      <c r="I176" s="17">
        <v>20</v>
      </c>
      <c r="J176" s="17">
        <v>5.4</v>
      </c>
      <c r="K176" s="17">
        <v>25</v>
      </c>
      <c r="L176" s="17" t="s">
        <v>341</v>
      </c>
      <c r="M176" s="17">
        <v>4</v>
      </c>
      <c r="N176" s="17" t="s">
        <v>342</v>
      </c>
      <c r="O176" s="17" t="s">
        <v>342</v>
      </c>
      <c r="P176" s="17" t="s">
        <v>342</v>
      </c>
      <c r="Q176" s="17" t="s">
        <v>342</v>
      </c>
    </row>
    <row r="177" spans="1:17" x14ac:dyDescent="0.3">
      <c r="A177" s="16" t="s">
        <v>277</v>
      </c>
      <c r="B177" s="17" t="s">
        <v>113</v>
      </c>
      <c r="C177" s="18">
        <v>168.98179999999999</v>
      </c>
      <c r="D177" s="17">
        <v>50</v>
      </c>
      <c r="E177" s="17">
        <v>175</v>
      </c>
      <c r="F177" s="17">
        <v>0.03</v>
      </c>
      <c r="G177" s="17">
        <v>-80</v>
      </c>
      <c r="H177" s="17">
        <v>-30</v>
      </c>
      <c r="I177" s="17">
        <v>20</v>
      </c>
      <c r="J177" s="17">
        <v>5.4</v>
      </c>
      <c r="K177" s="17">
        <v>25</v>
      </c>
      <c r="L177" s="17" t="s">
        <v>341</v>
      </c>
      <c r="M177" s="17">
        <v>4</v>
      </c>
      <c r="N177" s="17" t="s">
        <v>342</v>
      </c>
      <c r="O177" s="17" t="s">
        <v>342</v>
      </c>
      <c r="P177" s="17" t="s">
        <v>342</v>
      </c>
      <c r="Q177" s="17" t="s">
        <v>342</v>
      </c>
    </row>
    <row r="178" spans="1:17" x14ac:dyDescent="0.3">
      <c r="A178" s="16" t="s">
        <v>278</v>
      </c>
      <c r="B178" s="17" t="s">
        <v>113</v>
      </c>
      <c r="C178" s="18">
        <v>169.98519999999999</v>
      </c>
      <c r="D178" s="17">
        <v>50</v>
      </c>
      <c r="E178" s="17">
        <v>175</v>
      </c>
      <c r="F178" s="17">
        <v>0.03</v>
      </c>
      <c r="G178" s="17">
        <v>-80</v>
      </c>
      <c r="H178" s="17">
        <v>-30</v>
      </c>
      <c r="I178" s="17">
        <v>20</v>
      </c>
      <c r="J178" s="17">
        <v>5.4</v>
      </c>
      <c r="K178" s="17">
        <v>25</v>
      </c>
      <c r="L178" s="17" t="s">
        <v>341</v>
      </c>
      <c r="M178" s="17">
        <v>4</v>
      </c>
      <c r="N178" s="17" t="s">
        <v>342</v>
      </c>
      <c r="O178" s="17" t="s">
        <v>342</v>
      </c>
      <c r="P178" s="17" t="s">
        <v>342</v>
      </c>
      <c r="Q178" s="17" t="s">
        <v>342</v>
      </c>
    </row>
    <row r="179" spans="1:17" x14ac:dyDescent="0.3">
      <c r="A179" s="16" t="s">
        <v>279</v>
      </c>
      <c r="B179" s="17" t="s">
        <v>113</v>
      </c>
      <c r="C179" s="18">
        <v>89.0244</v>
      </c>
      <c r="D179" s="17">
        <v>40</v>
      </c>
      <c r="E179" s="17">
        <v>95</v>
      </c>
      <c r="F179" s="17">
        <v>0.06</v>
      </c>
      <c r="G179" s="17">
        <v>-80</v>
      </c>
      <c r="H179" s="17">
        <v>-30</v>
      </c>
      <c r="I179" s="17">
        <v>20</v>
      </c>
      <c r="J179" s="17">
        <v>2.92</v>
      </c>
      <c r="K179" s="17">
        <v>35</v>
      </c>
      <c r="L179" s="17" t="s">
        <v>341</v>
      </c>
      <c r="M179" s="17">
        <v>4</v>
      </c>
      <c r="N179" s="17" t="s">
        <v>342</v>
      </c>
      <c r="O179" s="17" t="s">
        <v>342</v>
      </c>
      <c r="P179" s="17" t="s">
        <v>342</v>
      </c>
      <c r="Q179" s="17" t="s">
        <v>342</v>
      </c>
    </row>
    <row r="180" spans="1:17" x14ac:dyDescent="0.3">
      <c r="A180" s="16" t="s">
        <v>280</v>
      </c>
      <c r="B180" s="17" t="s">
        <v>113</v>
      </c>
      <c r="C180" s="18">
        <v>90.027799999999999</v>
      </c>
      <c r="D180" s="17">
        <v>40</v>
      </c>
      <c r="E180" s="17">
        <v>95</v>
      </c>
      <c r="F180" s="17">
        <v>0.06</v>
      </c>
      <c r="G180" s="17">
        <v>-80</v>
      </c>
      <c r="H180" s="17">
        <v>-30</v>
      </c>
      <c r="I180" s="17">
        <v>20</v>
      </c>
      <c r="J180" s="17">
        <v>2.92</v>
      </c>
      <c r="K180" s="17">
        <v>35</v>
      </c>
      <c r="L180" s="17" t="s">
        <v>341</v>
      </c>
      <c r="M180" s="17">
        <v>4</v>
      </c>
      <c r="N180" s="17" t="s">
        <v>342</v>
      </c>
      <c r="O180" s="17" t="s">
        <v>342</v>
      </c>
      <c r="P180" s="17" t="s">
        <v>342</v>
      </c>
      <c r="Q180" s="17" t="s">
        <v>342</v>
      </c>
    </row>
    <row r="181" spans="1:17" x14ac:dyDescent="0.3">
      <c r="A181" s="16" t="s">
        <v>281</v>
      </c>
      <c r="B181" s="17" t="s">
        <v>113</v>
      </c>
      <c r="C181" s="18">
        <v>91.031199999999998</v>
      </c>
      <c r="D181" s="17">
        <v>40</v>
      </c>
      <c r="E181" s="17">
        <v>95</v>
      </c>
      <c r="F181" s="17">
        <v>0.06</v>
      </c>
      <c r="G181" s="17">
        <v>-80</v>
      </c>
      <c r="H181" s="17">
        <v>-30</v>
      </c>
      <c r="I181" s="17">
        <v>20</v>
      </c>
      <c r="J181" s="17">
        <v>2.92</v>
      </c>
      <c r="K181" s="17">
        <v>35</v>
      </c>
      <c r="L181" s="17" t="s">
        <v>341</v>
      </c>
      <c r="M181" s="17">
        <v>4</v>
      </c>
      <c r="N181" s="17" t="s">
        <v>342</v>
      </c>
      <c r="O181" s="17" t="s">
        <v>342</v>
      </c>
      <c r="P181" s="17" t="s">
        <v>342</v>
      </c>
      <c r="Q181" s="17" t="s">
        <v>342</v>
      </c>
    </row>
    <row r="182" spans="1:17" x14ac:dyDescent="0.3">
      <c r="A182" s="16" t="s">
        <v>282</v>
      </c>
      <c r="B182" s="17" t="s">
        <v>113</v>
      </c>
      <c r="C182" s="18">
        <v>92.034599999999998</v>
      </c>
      <c r="D182" s="17">
        <v>40</v>
      </c>
      <c r="E182" s="17">
        <v>95</v>
      </c>
      <c r="F182" s="17">
        <v>0.06</v>
      </c>
      <c r="G182" s="17">
        <v>-80</v>
      </c>
      <c r="H182" s="17">
        <v>-30</v>
      </c>
      <c r="I182" s="17">
        <v>20</v>
      </c>
      <c r="J182" s="17">
        <v>2.92</v>
      </c>
      <c r="K182" s="17">
        <v>35</v>
      </c>
      <c r="L182" s="17" t="s">
        <v>341</v>
      </c>
      <c r="M182" s="17">
        <v>4</v>
      </c>
      <c r="N182" s="17" t="s">
        <v>342</v>
      </c>
      <c r="O182" s="17" t="s">
        <v>342</v>
      </c>
      <c r="P182" s="17" t="s">
        <v>342</v>
      </c>
      <c r="Q182" s="17" t="s">
        <v>342</v>
      </c>
    </row>
  </sheetData>
  <mergeCells count="1">
    <mergeCell ref="A1:Q1"/>
  </mergeCells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9B84F-1E62-4E68-BD72-34FC5ABFB2FB}">
  <dimension ref="A1:Q57"/>
  <sheetViews>
    <sheetView workbookViewId="0">
      <selection sqref="A1:Q1"/>
    </sheetView>
  </sheetViews>
  <sheetFormatPr defaultRowHeight="14.4" x14ac:dyDescent="0.3"/>
  <cols>
    <col min="1" max="1" width="16" style="4" customWidth="1"/>
    <col min="2" max="2" width="11" style="4" customWidth="1"/>
    <col min="3" max="3" width="8.88671875" style="7"/>
    <col min="4" max="17" width="8.88671875" style="4"/>
    <col min="18" max="16384" width="8.88671875" style="5"/>
  </cols>
  <sheetData>
    <row r="1" spans="1:17" ht="16.2" x14ac:dyDescent="0.3">
      <c r="A1" s="45" t="s">
        <v>36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</row>
    <row r="2" spans="1:17" s="8" customFormat="1" ht="16.8" customHeight="1" x14ac:dyDescent="0.3">
      <c r="A2" s="19" t="s">
        <v>324</v>
      </c>
      <c r="B2" s="20" t="s">
        <v>325</v>
      </c>
      <c r="C2" s="21" t="s">
        <v>326</v>
      </c>
      <c r="D2" s="20" t="s">
        <v>327</v>
      </c>
      <c r="E2" s="20" t="s">
        <v>328</v>
      </c>
      <c r="F2" s="20" t="s">
        <v>329</v>
      </c>
      <c r="G2" s="20" t="s">
        <v>330</v>
      </c>
      <c r="H2" s="19" t="s">
        <v>331</v>
      </c>
      <c r="I2" s="20" t="s">
        <v>332</v>
      </c>
      <c r="J2" s="20" t="s">
        <v>335</v>
      </c>
      <c r="K2" s="19" t="s">
        <v>333</v>
      </c>
      <c r="L2" s="19" t="s">
        <v>334</v>
      </c>
      <c r="M2" s="20" t="s">
        <v>336</v>
      </c>
      <c r="N2" s="20" t="s">
        <v>337</v>
      </c>
      <c r="O2" s="20" t="s">
        <v>338</v>
      </c>
      <c r="P2" s="20" t="s">
        <v>339</v>
      </c>
      <c r="Q2" s="20" t="s">
        <v>340</v>
      </c>
    </row>
    <row r="3" spans="1:17" x14ac:dyDescent="0.3">
      <c r="A3" s="16" t="s">
        <v>112</v>
      </c>
      <c r="B3" s="16" t="s">
        <v>323</v>
      </c>
      <c r="C3" s="18">
        <v>146.04580000000001</v>
      </c>
      <c r="D3" s="17">
        <v>40</v>
      </c>
      <c r="E3" s="17">
        <v>160</v>
      </c>
      <c r="F3" s="17">
        <v>0.08</v>
      </c>
      <c r="G3" s="17">
        <v>-80</v>
      </c>
      <c r="H3" s="17">
        <v>-30</v>
      </c>
      <c r="I3" s="17">
        <v>20</v>
      </c>
      <c r="J3" s="17">
        <v>4.75</v>
      </c>
      <c r="K3" s="17">
        <v>20</v>
      </c>
      <c r="L3" s="17" t="s">
        <v>341</v>
      </c>
      <c r="M3" s="17">
        <v>4</v>
      </c>
      <c r="N3" s="17" t="s">
        <v>342</v>
      </c>
      <c r="O3" s="17" t="s">
        <v>342</v>
      </c>
      <c r="P3" s="17" t="s">
        <v>342</v>
      </c>
      <c r="Q3" s="17" t="s">
        <v>342</v>
      </c>
    </row>
    <row r="4" spans="1:17" x14ac:dyDescent="0.3">
      <c r="A4" s="16" t="s">
        <v>283</v>
      </c>
      <c r="B4" s="16" t="s">
        <v>323</v>
      </c>
      <c r="C4" s="22">
        <f>C3+0.997</f>
        <v>147.04280000000003</v>
      </c>
      <c r="D4" s="17">
        <v>40</v>
      </c>
      <c r="E4" s="17">
        <v>160</v>
      </c>
      <c r="F4" s="17">
        <v>0.08</v>
      </c>
      <c r="G4" s="17">
        <v>-80</v>
      </c>
      <c r="H4" s="17">
        <v>-30</v>
      </c>
      <c r="I4" s="17">
        <v>20</v>
      </c>
      <c r="J4" s="17">
        <v>4.75</v>
      </c>
      <c r="K4" s="17">
        <v>20</v>
      </c>
      <c r="L4" s="17" t="s">
        <v>341</v>
      </c>
      <c r="M4" s="17">
        <v>4</v>
      </c>
      <c r="N4" s="17" t="s">
        <v>342</v>
      </c>
      <c r="O4" s="17" t="s">
        <v>342</v>
      </c>
      <c r="P4" s="17" t="s">
        <v>342</v>
      </c>
      <c r="Q4" s="17" t="s">
        <v>342</v>
      </c>
    </row>
    <row r="5" spans="1:17" x14ac:dyDescent="0.3">
      <c r="A5" s="16" t="s">
        <v>11</v>
      </c>
      <c r="B5" s="16" t="s">
        <v>323</v>
      </c>
      <c r="C5" s="22">
        <v>102.056</v>
      </c>
      <c r="D5" s="17">
        <v>40</v>
      </c>
      <c r="E5" s="17">
        <v>110</v>
      </c>
      <c r="F5" s="17">
        <v>0.1</v>
      </c>
      <c r="G5" s="17">
        <v>-80</v>
      </c>
      <c r="H5" s="17">
        <v>-30</v>
      </c>
      <c r="I5" s="17">
        <v>20</v>
      </c>
      <c r="J5" s="17">
        <v>5.7</v>
      </c>
      <c r="K5" s="17">
        <v>20</v>
      </c>
      <c r="L5" s="17" t="s">
        <v>341</v>
      </c>
      <c r="M5" s="17">
        <v>4</v>
      </c>
      <c r="N5" s="17" t="s">
        <v>342</v>
      </c>
      <c r="O5" s="17" t="s">
        <v>342</v>
      </c>
      <c r="P5" s="17" t="s">
        <v>342</v>
      </c>
      <c r="Q5" s="17" t="s">
        <v>342</v>
      </c>
    </row>
    <row r="6" spans="1:17" x14ac:dyDescent="0.3">
      <c r="A6" s="16" t="s">
        <v>284</v>
      </c>
      <c r="B6" s="16" t="s">
        <v>323</v>
      </c>
      <c r="C6" s="22">
        <f>C5+0.997</f>
        <v>103.053</v>
      </c>
      <c r="D6" s="17">
        <v>40</v>
      </c>
      <c r="E6" s="17">
        <v>110</v>
      </c>
      <c r="F6" s="17">
        <v>0.1</v>
      </c>
      <c r="G6" s="17">
        <v>-80</v>
      </c>
      <c r="H6" s="17">
        <v>-30</v>
      </c>
      <c r="I6" s="17">
        <v>20</v>
      </c>
      <c r="J6" s="17">
        <v>5.7</v>
      </c>
      <c r="K6" s="17">
        <v>20</v>
      </c>
      <c r="L6" s="17" t="s">
        <v>341</v>
      </c>
      <c r="M6" s="17">
        <v>4</v>
      </c>
      <c r="N6" s="17" t="s">
        <v>342</v>
      </c>
      <c r="O6" s="17" t="s">
        <v>342</v>
      </c>
      <c r="P6" s="17" t="s">
        <v>342</v>
      </c>
      <c r="Q6" s="17" t="s">
        <v>342</v>
      </c>
    </row>
    <row r="7" spans="1:17" x14ac:dyDescent="0.3">
      <c r="A7" s="16" t="s">
        <v>123</v>
      </c>
      <c r="B7" s="16" t="s">
        <v>323</v>
      </c>
      <c r="C7" s="22">
        <v>74.024699999999996</v>
      </c>
      <c r="D7" s="17">
        <v>40</v>
      </c>
      <c r="E7" s="17">
        <v>80</v>
      </c>
      <c r="F7" s="17">
        <v>0.1</v>
      </c>
      <c r="G7" s="17">
        <v>-80</v>
      </c>
      <c r="H7" s="17">
        <v>-30</v>
      </c>
      <c r="I7" s="17">
        <v>20</v>
      </c>
      <c r="J7" s="17">
        <v>5.1100000000000003</v>
      </c>
      <c r="K7" s="17">
        <v>20</v>
      </c>
      <c r="L7" s="17" t="s">
        <v>341</v>
      </c>
      <c r="M7" s="17">
        <v>4</v>
      </c>
      <c r="N7" s="17" t="s">
        <v>342</v>
      </c>
      <c r="O7" s="17" t="s">
        <v>342</v>
      </c>
      <c r="P7" s="17" t="s">
        <v>342</v>
      </c>
      <c r="Q7" s="17" t="s">
        <v>342</v>
      </c>
    </row>
    <row r="8" spans="1:17" x14ac:dyDescent="0.3">
      <c r="A8" s="16" t="s">
        <v>285</v>
      </c>
      <c r="B8" s="16" t="s">
        <v>323</v>
      </c>
      <c r="C8" s="22">
        <f>C7+0.997</f>
        <v>75.021699999999996</v>
      </c>
      <c r="D8" s="17">
        <v>40</v>
      </c>
      <c r="E8" s="17">
        <v>80</v>
      </c>
      <c r="F8" s="17">
        <v>0.1</v>
      </c>
      <c r="G8" s="17">
        <v>-80</v>
      </c>
      <c r="H8" s="17">
        <v>-30</v>
      </c>
      <c r="I8" s="17">
        <v>20</v>
      </c>
      <c r="J8" s="17">
        <v>5.1100000000000003</v>
      </c>
      <c r="K8" s="17">
        <v>20</v>
      </c>
      <c r="L8" s="17" t="s">
        <v>341</v>
      </c>
      <c r="M8" s="17">
        <v>4</v>
      </c>
      <c r="N8" s="17" t="s">
        <v>342</v>
      </c>
      <c r="O8" s="17" t="s">
        <v>342</v>
      </c>
      <c r="P8" s="17" t="s">
        <v>342</v>
      </c>
      <c r="Q8" s="17" t="s">
        <v>342</v>
      </c>
    </row>
    <row r="9" spans="1:17" x14ac:dyDescent="0.3">
      <c r="A9" s="16" t="s">
        <v>126</v>
      </c>
      <c r="B9" s="16" t="s">
        <v>323</v>
      </c>
      <c r="C9" s="22">
        <v>120.0124</v>
      </c>
      <c r="D9" s="17">
        <v>40</v>
      </c>
      <c r="E9" s="17">
        <v>125</v>
      </c>
      <c r="F9" s="17">
        <v>0.1</v>
      </c>
      <c r="G9" s="17">
        <v>-80</v>
      </c>
      <c r="H9" s="17">
        <v>-30</v>
      </c>
      <c r="I9" s="17">
        <v>20</v>
      </c>
      <c r="J9" s="17">
        <v>4.0599999999999996</v>
      </c>
      <c r="K9" s="17">
        <v>20</v>
      </c>
      <c r="L9" s="17" t="s">
        <v>341</v>
      </c>
      <c r="M9" s="17">
        <v>4</v>
      </c>
      <c r="N9" s="17" t="s">
        <v>342</v>
      </c>
      <c r="O9" s="17" t="s">
        <v>342</v>
      </c>
      <c r="P9" s="17" t="s">
        <v>342</v>
      </c>
      <c r="Q9" s="17" t="s">
        <v>342</v>
      </c>
    </row>
    <row r="10" spans="1:17" x14ac:dyDescent="0.3">
      <c r="A10" s="16" t="s">
        <v>286</v>
      </c>
      <c r="B10" s="16" t="s">
        <v>323</v>
      </c>
      <c r="C10" s="22">
        <f>C9+0.997</f>
        <v>121.0094</v>
      </c>
      <c r="D10" s="17">
        <v>40</v>
      </c>
      <c r="E10" s="17">
        <v>125</v>
      </c>
      <c r="F10" s="17">
        <v>0.1</v>
      </c>
      <c r="G10" s="17">
        <v>-80</v>
      </c>
      <c r="H10" s="17">
        <v>-30</v>
      </c>
      <c r="I10" s="17">
        <v>20</v>
      </c>
      <c r="J10" s="17">
        <v>4.0599999999999996</v>
      </c>
      <c r="K10" s="17">
        <v>20</v>
      </c>
      <c r="L10" s="17" t="s">
        <v>341</v>
      </c>
      <c r="M10" s="17">
        <v>4</v>
      </c>
      <c r="N10" s="17" t="s">
        <v>342</v>
      </c>
      <c r="O10" s="17" t="s">
        <v>342</v>
      </c>
      <c r="P10" s="17" t="s">
        <v>342</v>
      </c>
      <c r="Q10" s="17" t="s">
        <v>342</v>
      </c>
    </row>
    <row r="11" spans="1:17" x14ac:dyDescent="0.3">
      <c r="A11" s="16" t="s">
        <v>20</v>
      </c>
      <c r="B11" s="16" t="s">
        <v>323</v>
      </c>
      <c r="C11" s="22">
        <v>104.03530000000001</v>
      </c>
      <c r="D11" s="17">
        <v>40</v>
      </c>
      <c r="E11" s="17">
        <v>110</v>
      </c>
      <c r="F11" s="17">
        <v>0.1</v>
      </c>
      <c r="G11" s="17">
        <v>-80</v>
      </c>
      <c r="H11" s="17">
        <v>-30</v>
      </c>
      <c r="I11" s="17">
        <v>20</v>
      </c>
      <c r="J11" s="17">
        <v>5.39</v>
      </c>
      <c r="K11" s="17">
        <v>20</v>
      </c>
      <c r="L11" s="17" t="s">
        <v>341</v>
      </c>
      <c r="M11" s="17">
        <v>4</v>
      </c>
      <c r="N11" s="17" t="s">
        <v>342</v>
      </c>
      <c r="O11" s="17" t="s">
        <v>342</v>
      </c>
      <c r="P11" s="17" t="s">
        <v>342</v>
      </c>
      <c r="Q11" s="17" t="s">
        <v>342</v>
      </c>
    </row>
    <row r="12" spans="1:17" x14ac:dyDescent="0.3">
      <c r="A12" s="16" t="s">
        <v>287</v>
      </c>
      <c r="B12" s="16" t="s">
        <v>323</v>
      </c>
      <c r="C12" s="22">
        <f>C11+0.997</f>
        <v>105.03230000000001</v>
      </c>
      <c r="D12" s="17">
        <v>40</v>
      </c>
      <c r="E12" s="17">
        <v>110</v>
      </c>
      <c r="F12" s="17">
        <v>0.1</v>
      </c>
      <c r="G12" s="17">
        <v>-80</v>
      </c>
      <c r="H12" s="17">
        <v>-30</v>
      </c>
      <c r="I12" s="17">
        <v>20</v>
      </c>
      <c r="J12" s="17">
        <v>5.39</v>
      </c>
      <c r="K12" s="17">
        <v>20</v>
      </c>
      <c r="L12" s="17" t="s">
        <v>341</v>
      </c>
      <c r="M12" s="17">
        <v>4</v>
      </c>
      <c r="N12" s="17" t="s">
        <v>342</v>
      </c>
      <c r="O12" s="17" t="s">
        <v>342</v>
      </c>
      <c r="P12" s="17" t="s">
        <v>342</v>
      </c>
      <c r="Q12" s="17" t="s">
        <v>342</v>
      </c>
    </row>
    <row r="13" spans="1:17" x14ac:dyDescent="0.3">
      <c r="A13" s="16" t="s">
        <v>132</v>
      </c>
      <c r="B13" s="16" t="s">
        <v>323</v>
      </c>
      <c r="C13" s="22">
        <v>306.07650000000001</v>
      </c>
      <c r="D13" s="17">
        <v>50</v>
      </c>
      <c r="E13" s="17">
        <v>320</v>
      </c>
      <c r="F13" s="17">
        <v>0.08</v>
      </c>
      <c r="G13" s="17">
        <v>-80</v>
      </c>
      <c r="H13" s="17">
        <v>-30</v>
      </c>
      <c r="I13" s="17">
        <v>20</v>
      </c>
      <c r="J13" s="17">
        <v>4.5599999999999996</v>
      </c>
      <c r="K13" s="17">
        <v>20</v>
      </c>
      <c r="L13" s="17" t="s">
        <v>341</v>
      </c>
      <c r="M13" s="17">
        <v>4</v>
      </c>
      <c r="N13" s="17" t="s">
        <v>342</v>
      </c>
      <c r="O13" s="17" t="s">
        <v>342</v>
      </c>
      <c r="P13" s="17" t="s">
        <v>342</v>
      </c>
      <c r="Q13" s="17" t="s">
        <v>342</v>
      </c>
    </row>
    <row r="14" spans="1:17" x14ac:dyDescent="0.3">
      <c r="A14" s="16" t="s">
        <v>288</v>
      </c>
      <c r="B14" s="16" t="s">
        <v>323</v>
      </c>
      <c r="C14" s="22">
        <f>C13+0.997</f>
        <v>307.07350000000002</v>
      </c>
      <c r="D14" s="17">
        <v>50</v>
      </c>
      <c r="E14" s="17">
        <v>320</v>
      </c>
      <c r="F14" s="17">
        <v>0.08</v>
      </c>
      <c r="G14" s="17">
        <v>-80</v>
      </c>
      <c r="H14" s="17">
        <v>-30</v>
      </c>
      <c r="I14" s="17">
        <v>20</v>
      </c>
      <c r="J14" s="17">
        <v>4.5599999999999996</v>
      </c>
      <c r="K14" s="17">
        <v>20</v>
      </c>
      <c r="L14" s="17" t="s">
        <v>341</v>
      </c>
      <c r="M14" s="17">
        <v>4</v>
      </c>
      <c r="N14" s="17" t="s">
        <v>342</v>
      </c>
      <c r="O14" s="17" t="s">
        <v>342</v>
      </c>
      <c r="P14" s="17" t="s">
        <v>342</v>
      </c>
      <c r="Q14" s="17" t="s">
        <v>342</v>
      </c>
    </row>
    <row r="15" spans="1:17" x14ac:dyDescent="0.3">
      <c r="A15" s="16" t="s">
        <v>289</v>
      </c>
      <c r="B15" s="16" t="s">
        <v>323</v>
      </c>
      <c r="C15" s="22">
        <f t="shared" ref="C15:C16" si="0">C14+0.997</f>
        <v>308.07050000000004</v>
      </c>
      <c r="D15" s="17">
        <v>50</v>
      </c>
      <c r="E15" s="17">
        <v>320</v>
      </c>
      <c r="F15" s="17">
        <v>0.08</v>
      </c>
      <c r="G15" s="17">
        <v>-80</v>
      </c>
      <c r="H15" s="17">
        <v>-30</v>
      </c>
      <c r="I15" s="17">
        <v>20</v>
      </c>
      <c r="J15" s="17">
        <v>4.5599999999999996</v>
      </c>
      <c r="K15" s="17">
        <v>20</v>
      </c>
      <c r="L15" s="17" t="s">
        <v>341</v>
      </c>
      <c r="M15" s="17">
        <v>4</v>
      </c>
      <c r="N15" s="17" t="s">
        <v>342</v>
      </c>
      <c r="O15" s="17" t="s">
        <v>342</v>
      </c>
      <c r="P15" s="17" t="s">
        <v>342</v>
      </c>
      <c r="Q15" s="17" t="s">
        <v>342</v>
      </c>
    </row>
    <row r="16" spans="1:17" x14ac:dyDescent="0.3">
      <c r="A16" s="16" t="s">
        <v>290</v>
      </c>
      <c r="B16" s="16" t="s">
        <v>323</v>
      </c>
      <c r="C16" s="22">
        <f t="shared" si="0"/>
        <v>309.06750000000005</v>
      </c>
      <c r="D16" s="17">
        <v>50</v>
      </c>
      <c r="E16" s="17">
        <v>320</v>
      </c>
      <c r="F16" s="17">
        <v>0.08</v>
      </c>
      <c r="G16" s="17">
        <v>-80</v>
      </c>
      <c r="H16" s="17">
        <v>-30</v>
      </c>
      <c r="I16" s="17">
        <v>20</v>
      </c>
      <c r="J16" s="17">
        <v>4.5599999999999996</v>
      </c>
      <c r="K16" s="17">
        <v>20</v>
      </c>
      <c r="L16" s="17" t="s">
        <v>341</v>
      </c>
      <c r="M16" s="17">
        <v>4</v>
      </c>
      <c r="N16" s="17" t="s">
        <v>342</v>
      </c>
      <c r="O16" s="17" t="s">
        <v>342</v>
      </c>
      <c r="P16" s="17" t="s">
        <v>342</v>
      </c>
      <c r="Q16" s="17" t="s">
        <v>342</v>
      </c>
    </row>
    <row r="17" spans="1:17" x14ac:dyDescent="0.3">
      <c r="A17" s="16" t="s">
        <v>143</v>
      </c>
      <c r="B17" s="16" t="s">
        <v>323</v>
      </c>
      <c r="C17" s="22">
        <v>132.03020000000001</v>
      </c>
      <c r="D17" s="17">
        <v>50</v>
      </c>
      <c r="E17" s="17">
        <v>140</v>
      </c>
      <c r="F17" s="17">
        <v>0.08</v>
      </c>
      <c r="G17" s="17">
        <v>-80</v>
      </c>
      <c r="H17" s="17">
        <v>-30</v>
      </c>
      <c r="I17" s="17">
        <v>20</v>
      </c>
      <c r="J17" s="17">
        <v>4.76</v>
      </c>
      <c r="K17" s="17">
        <v>25</v>
      </c>
      <c r="L17" s="17" t="s">
        <v>341</v>
      </c>
      <c r="M17" s="17">
        <v>4</v>
      </c>
      <c r="N17" s="17" t="s">
        <v>342</v>
      </c>
      <c r="O17" s="17" t="s">
        <v>342</v>
      </c>
      <c r="P17" s="17" t="s">
        <v>342</v>
      </c>
      <c r="Q17" s="17" t="s">
        <v>342</v>
      </c>
    </row>
    <row r="18" spans="1:17" x14ac:dyDescent="0.3">
      <c r="A18" s="16" t="s">
        <v>291</v>
      </c>
      <c r="B18" s="16" t="s">
        <v>323</v>
      </c>
      <c r="C18" s="22">
        <f>C17+0.997</f>
        <v>133.02720000000002</v>
      </c>
      <c r="D18" s="17">
        <v>50</v>
      </c>
      <c r="E18" s="17">
        <v>140</v>
      </c>
      <c r="F18" s="17">
        <v>0.08</v>
      </c>
      <c r="G18" s="17">
        <v>-80</v>
      </c>
      <c r="H18" s="17">
        <v>-30</v>
      </c>
      <c r="I18" s="17">
        <v>20</v>
      </c>
      <c r="J18" s="17">
        <v>4.76</v>
      </c>
      <c r="K18" s="17">
        <v>25</v>
      </c>
      <c r="L18" s="17" t="s">
        <v>341</v>
      </c>
      <c r="M18" s="17">
        <v>4</v>
      </c>
      <c r="N18" s="17" t="s">
        <v>342</v>
      </c>
      <c r="O18" s="17" t="s">
        <v>342</v>
      </c>
      <c r="P18" s="17" t="s">
        <v>342</v>
      </c>
      <c r="Q18" s="17" t="s">
        <v>342</v>
      </c>
    </row>
    <row r="19" spans="1:17" x14ac:dyDescent="0.3">
      <c r="A19" s="16" t="s">
        <v>36</v>
      </c>
      <c r="B19" s="16" t="s">
        <v>323</v>
      </c>
      <c r="C19" s="22">
        <v>662.10180000000003</v>
      </c>
      <c r="D19" s="17">
        <v>80</v>
      </c>
      <c r="E19" s="17">
        <v>700</v>
      </c>
      <c r="F19" s="17">
        <v>0.08</v>
      </c>
      <c r="G19" s="17">
        <v>-80</v>
      </c>
      <c r="H19" s="17">
        <v>-30</v>
      </c>
      <c r="I19" s="17">
        <v>20</v>
      </c>
      <c r="J19" s="17">
        <v>5.0999999999999996</v>
      </c>
      <c r="K19" s="17">
        <v>30</v>
      </c>
      <c r="L19" s="17" t="s">
        <v>341</v>
      </c>
      <c r="M19" s="17">
        <v>4</v>
      </c>
      <c r="N19" s="17" t="s">
        <v>342</v>
      </c>
      <c r="O19" s="17" t="s">
        <v>342</v>
      </c>
      <c r="P19" s="17" t="s">
        <v>342</v>
      </c>
      <c r="Q19" s="17" t="s">
        <v>342</v>
      </c>
    </row>
    <row r="20" spans="1:17" x14ac:dyDescent="0.3">
      <c r="A20" s="16" t="s">
        <v>292</v>
      </c>
      <c r="B20" s="16" t="s">
        <v>323</v>
      </c>
      <c r="C20" s="22">
        <f>C19+0.997</f>
        <v>663.09879999999998</v>
      </c>
      <c r="D20" s="17">
        <v>80</v>
      </c>
      <c r="E20" s="17">
        <v>700</v>
      </c>
      <c r="F20" s="17">
        <v>0.08</v>
      </c>
      <c r="G20" s="17">
        <v>-80</v>
      </c>
      <c r="H20" s="17">
        <v>-30</v>
      </c>
      <c r="I20" s="17">
        <v>20</v>
      </c>
      <c r="J20" s="17">
        <v>5.0999999999999996</v>
      </c>
      <c r="K20" s="17">
        <v>30</v>
      </c>
      <c r="L20" s="17" t="s">
        <v>341</v>
      </c>
      <c r="M20" s="17">
        <v>4</v>
      </c>
      <c r="N20" s="17" t="s">
        <v>342</v>
      </c>
      <c r="O20" s="17" t="s">
        <v>342</v>
      </c>
      <c r="P20" s="17" t="s">
        <v>342</v>
      </c>
      <c r="Q20" s="17" t="s">
        <v>342</v>
      </c>
    </row>
    <row r="21" spans="1:17" x14ac:dyDescent="0.3">
      <c r="A21" s="16" t="s">
        <v>293</v>
      </c>
      <c r="B21" s="16" t="s">
        <v>323</v>
      </c>
      <c r="C21" s="22">
        <f t="shared" ref="C21:C26" si="1">C20+0.997</f>
        <v>664.09579999999994</v>
      </c>
      <c r="D21" s="17">
        <v>80</v>
      </c>
      <c r="E21" s="17">
        <v>700</v>
      </c>
      <c r="F21" s="17">
        <v>0.08</v>
      </c>
      <c r="G21" s="17">
        <v>-80</v>
      </c>
      <c r="H21" s="17">
        <v>-30</v>
      </c>
      <c r="I21" s="17">
        <v>20</v>
      </c>
      <c r="J21" s="17">
        <v>5.0999999999999996</v>
      </c>
      <c r="K21" s="17">
        <v>30</v>
      </c>
      <c r="L21" s="17" t="s">
        <v>341</v>
      </c>
      <c r="M21" s="17">
        <v>4</v>
      </c>
      <c r="N21" s="17" t="s">
        <v>342</v>
      </c>
      <c r="O21" s="17" t="s">
        <v>342</v>
      </c>
      <c r="P21" s="17" t="s">
        <v>342</v>
      </c>
      <c r="Q21" s="17" t="s">
        <v>342</v>
      </c>
    </row>
    <row r="22" spans="1:17" x14ac:dyDescent="0.3">
      <c r="A22" s="16" t="s">
        <v>294</v>
      </c>
      <c r="B22" s="16" t="s">
        <v>323</v>
      </c>
      <c r="C22" s="22">
        <f t="shared" si="1"/>
        <v>665.0927999999999</v>
      </c>
      <c r="D22" s="17">
        <v>80</v>
      </c>
      <c r="E22" s="17">
        <v>700</v>
      </c>
      <c r="F22" s="17">
        <v>0.08</v>
      </c>
      <c r="G22" s="17">
        <v>-80</v>
      </c>
      <c r="H22" s="17">
        <v>-30</v>
      </c>
      <c r="I22" s="17">
        <v>20</v>
      </c>
      <c r="J22" s="17">
        <v>5.0999999999999996</v>
      </c>
      <c r="K22" s="17">
        <v>30</v>
      </c>
      <c r="L22" s="17" t="s">
        <v>341</v>
      </c>
      <c r="M22" s="17">
        <v>4</v>
      </c>
      <c r="N22" s="17" t="s">
        <v>342</v>
      </c>
      <c r="O22" s="17" t="s">
        <v>342</v>
      </c>
      <c r="P22" s="17" t="s">
        <v>342</v>
      </c>
      <c r="Q22" s="17" t="s">
        <v>342</v>
      </c>
    </row>
    <row r="23" spans="1:17" x14ac:dyDescent="0.3">
      <c r="A23" s="16" t="s">
        <v>295</v>
      </c>
      <c r="B23" s="16" t="s">
        <v>323</v>
      </c>
      <c r="C23" s="22">
        <f t="shared" si="1"/>
        <v>666.08979999999985</v>
      </c>
      <c r="D23" s="17">
        <v>80</v>
      </c>
      <c r="E23" s="17">
        <v>700</v>
      </c>
      <c r="F23" s="17">
        <v>0.08</v>
      </c>
      <c r="G23" s="17">
        <v>-80</v>
      </c>
      <c r="H23" s="17">
        <v>-30</v>
      </c>
      <c r="I23" s="17">
        <v>20</v>
      </c>
      <c r="J23" s="17">
        <v>5.0999999999999996</v>
      </c>
      <c r="K23" s="17">
        <v>30</v>
      </c>
      <c r="L23" s="17" t="s">
        <v>341</v>
      </c>
      <c r="M23" s="17">
        <v>4</v>
      </c>
      <c r="N23" s="17" t="s">
        <v>342</v>
      </c>
      <c r="O23" s="17" t="s">
        <v>342</v>
      </c>
      <c r="P23" s="17" t="s">
        <v>342</v>
      </c>
      <c r="Q23" s="17" t="s">
        <v>342</v>
      </c>
    </row>
    <row r="24" spans="1:17" x14ac:dyDescent="0.3">
      <c r="A24" s="16" t="s">
        <v>296</v>
      </c>
      <c r="B24" s="16" t="s">
        <v>323</v>
      </c>
      <c r="C24" s="22">
        <f t="shared" si="1"/>
        <v>667.08679999999981</v>
      </c>
      <c r="D24" s="17">
        <v>80</v>
      </c>
      <c r="E24" s="17">
        <v>700</v>
      </c>
      <c r="F24" s="17">
        <v>0.08</v>
      </c>
      <c r="G24" s="17">
        <v>-80</v>
      </c>
      <c r="H24" s="17">
        <v>-30</v>
      </c>
      <c r="I24" s="17">
        <v>20</v>
      </c>
      <c r="J24" s="17">
        <v>5.0999999999999996</v>
      </c>
      <c r="K24" s="17">
        <v>30</v>
      </c>
      <c r="L24" s="17" t="s">
        <v>341</v>
      </c>
      <c r="M24" s="17">
        <v>4</v>
      </c>
      <c r="N24" s="17" t="s">
        <v>342</v>
      </c>
      <c r="O24" s="17" t="s">
        <v>342</v>
      </c>
      <c r="P24" s="17" t="s">
        <v>342</v>
      </c>
      <c r="Q24" s="17" t="s">
        <v>342</v>
      </c>
    </row>
    <row r="25" spans="1:17" x14ac:dyDescent="0.3">
      <c r="A25" s="16" t="s">
        <v>297</v>
      </c>
      <c r="B25" s="16" t="s">
        <v>323</v>
      </c>
      <c r="C25" s="22">
        <f t="shared" si="1"/>
        <v>668.08379999999977</v>
      </c>
      <c r="D25" s="17">
        <v>80</v>
      </c>
      <c r="E25" s="17">
        <v>700</v>
      </c>
      <c r="F25" s="17">
        <v>0.08</v>
      </c>
      <c r="G25" s="17">
        <v>-80</v>
      </c>
      <c r="H25" s="17">
        <v>-30</v>
      </c>
      <c r="I25" s="17">
        <v>20</v>
      </c>
      <c r="J25" s="17">
        <v>5.0999999999999996</v>
      </c>
      <c r="K25" s="17">
        <v>30</v>
      </c>
      <c r="L25" s="17" t="s">
        <v>341</v>
      </c>
      <c r="M25" s="17">
        <v>4</v>
      </c>
      <c r="N25" s="17" t="s">
        <v>342</v>
      </c>
      <c r="O25" s="17" t="s">
        <v>342</v>
      </c>
      <c r="P25" s="17" t="s">
        <v>342</v>
      </c>
      <c r="Q25" s="17" t="s">
        <v>342</v>
      </c>
    </row>
    <row r="26" spans="1:17" x14ac:dyDescent="0.3">
      <c r="A26" s="16" t="s">
        <v>298</v>
      </c>
      <c r="B26" s="16" t="s">
        <v>323</v>
      </c>
      <c r="C26" s="22">
        <f t="shared" si="1"/>
        <v>669.08079999999973</v>
      </c>
      <c r="D26" s="17">
        <v>80</v>
      </c>
      <c r="E26" s="17">
        <v>700</v>
      </c>
      <c r="F26" s="17">
        <v>0.08</v>
      </c>
      <c r="G26" s="17">
        <v>-80</v>
      </c>
      <c r="H26" s="17">
        <v>-30</v>
      </c>
      <c r="I26" s="17">
        <v>20</v>
      </c>
      <c r="J26" s="17">
        <v>5.0999999999999996</v>
      </c>
      <c r="K26" s="17">
        <v>30</v>
      </c>
      <c r="L26" s="17" t="s">
        <v>341</v>
      </c>
      <c r="M26" s="17">
        <v>4</v>
      </c>
      <c r="N26" s="17" t="s">
        <v>342</v>
      </c>
      <c r="O26" s="17" t="s">
        <v>342</v>
      </c>
      <c r="P26" s="17" t="s">
        <v>342</v>
      </c>
      <c r="Q26" s="17" t="s">
        <v>342</v>
      </c>
    </row>
    <row r="27" spans="1:17" x14ac:dyDescent="0.3">
      <c r="A27" s="16" t="s">
        <v>55</v>
      </c>
      <c r="B27" s="16" t="s">
        <v>323</v>
      </c>
      <c r="C27" s="22">
        <v>482.96120000000002</v>
      </c>
      <c r="D27" s="17">
        <v>70</v>
      </c>
      <c r="E27" s="17">
        <v>500</v>
      </c>
      <c r="F27" s="17">
        <v>0.1</v>
      </c>
      <c r="G27" s="17">
        <v>-80</v>
      </c>
      <c r="H27" s="17">
        <v>-30</v>
      </c>
      <c r="I27" s="17">
        <v>20</v>
      </c>
      <c r="J27" s="17">
        <v>7.2</v>
      </c>
      <c r="K27" s="17">
        <v>40</v>
      </c>
      <c r="L27" s="17" t="s">
        <v>341</v>
      </c>
      <c r="M27" s="17">
        <v>4</v>
      </c>
      <c r="N27" s="17" t="s">
        <v>342</v>
      </c>
      <c r="O27" s="17" t="s">
        <v>342</v>
      </c>
      <c r="P27" s="17" t="s">
        <v>342</v>
      </c>
      <c r="Q27" s="17" t="s">
        <v>342</v>
      </c>
    </row>
    <row r="28" spans="1:17" x14ac:dyDescent="0.3">
      <c r="A28" s="16" t="s">
        <v>299</v>
      </c>
      <c r="B28" s="16" t="s">
        <v>323</v>
      </c>
      <c r="C28" s="22">
        <f>C27+0.997</f>
        <v>483.95820000000003</v>
      </c>
      <c r="D28" s="17">
        <v>70</v>
      </c>
      <c r="E28" s="17">
        <v>500</v>
      </c>
      <c r="F28" s="17">
        <v>0.1</v>
      </c>
      <c r="G28" s="17">
        <v>-80</v>
      </c>
      <c r="H28" s="17">
        <v>-30</v>
      </c>
      <c r="I28" s="17">
        <v>20</v>
      </c>
      <c r="J28" s="17">
        <v>7.2</v>
      </c>
      <c r="K28" s="17">
        <v>40</v>
      </c>
      <c r="L28" s="17" t="s">
        <v>341</v>
      </c>
      <c r="M28" s="17">
        <v>4</v>
      </c>
      <c r="N28" s="17" t="s">
        <v>342</v>
      </c>
      <c r="O28" s="17" t="s">
        <v>342</v>
      </c>
      <c r="P28" s="17" t="s">
        <v>342</v>
      </c>
      <c r="Q28" s="17" t="s">
        <v>342</v>
      </c>
    </row>
    <row r="29" spans="1:17" x14ac:dyDescent="0.3">
      <c r="A29" s="16" t="s">
        <v>300</v>
      </c>
      <c r="B29" s="16" t="s">
        <v>323</v>
      </c>
      <c r="C29" s="22">
        <f>C28+0.997</f>
        <v>484.95520000000005</v>
      </c>
      <c r="D29" s="17">
        <v>70</v>
      </c>
      <c r="E29" s="17">
        <v>500</v>
      </c>
      <c r="F29" s="17">
        <v>0.1</v>
      </c>
      <c r="G29" s="17">
        <v>-80</v>
      </c>
      <c r="H29" s="17">
        <v>-30</v>
      </c>
      <c r="I29" s="17">
        <v>20</v>
      </c>
      <c r="J29" s="17">
        <v>7.2</v>
      </c>
      <c r="K29" s="17">
        <v>40</v>
      </c>
      <c r="L29" s="17" t="s">
        <v>341</v>
      </c>
      <c r="M29" s="17">
        <v>4</v>
      </c>
      <c r="N29" s="17" t="s">
        <v>342</v>
      </c>
      <c r="O29" s="17" t="s">
        <v>342</v>
      </c>
      <c r="P29" s="17" t="s">
        <v>342</v>
      </c>
      <c r="Q29" s="17" t="s">
        <v>342</v>
      </c>
    </row>
    <row r="30" spans="1:17" x14ac:dyDescent="0.3">
      <c r="A30" s="16" t="s">
        <v>56</v>
      </c>
      <c r="B30" s="16" t="s">
        <v>323</v>
      </c>
      <c r="C30" s="22">
        <v>243.06219999999999</v>
      </c>
      <c r="D30" s="17">
        <v>50</v>
      </c>
      <c r="E30" s="17">
        <v>260</v>
      </c>
      <c r="F30" s="17">
        <v>0.1</v>
      </c>
      <c r="G30" s="17">
        <v>-80</v>
      </c>
      <c r="H30" s="17">
        <v>-30</v>
      </c>
      <c r="I30" s="17">
        <v>20</v>
      </c>
      <c r="J30" s="17">
        <v>2.02</v>
      </c>
      <c r="K30" s="17">
        <v>20</v>
      </c>
      <c r="L30" s="17" t="s">
        <v>341</v>
      </c>
      <c r="M30" s="17">
        <v>4</v>
      </c>
      <c r="N30" s="17" t="s">
        <v>342</v>
      </c>
      <c r="O30" s="17" t="s">
        <v>342</v>
      </c>
      <c r="P30" s="17" t="s">
        <v>342</v>
      </c>
      <c r="Q30" s="17" t="s">
        <v>342</v>
      </c>
    </row>
    <row r="31" spans="1:17" x14ac:dyDescent="0.3">
      <c r="A31" s="16" t="s">
        <v>301</v>
      </c>
      <c r="B31" s="16" t="s">
        <v>323</v>
      </c>
      <c r="C31" s="22">
        <f>C30+0.997</f>
        <v>244.0592</v>
      </c>
      <c r="D31" s="17">
        <v>50</v>
      </c>
      <c r="E31" s="17">
        <v>260</v>
      </c>
      <c r="F31" s="17">
        <v>0.1</v>
      </c>
      <c r="G31" s="17">
        <v>-80</v>
      </c>
      <c r="H31" s="17">
        <v>-30</v>
      </c>
      <c r="I31" s="17">
        <v>20</v>
      </c>
      <c r="J31" s="17">
        <v>2.02</v>
      </c>
      <c r="K31" s="17">
        <v>20</v>
      </c>
      <c r="L31" s="17" t="s">
        <v>341</v>
      </c>
      <c r="M31" s="17">
        <v>4</v>
      </c>
      <c r="N31" s="17" t="s">
        <v>342</v>
      </c>
      <c r="O31" s="17" t="s">
        <v>342</v>
      </c>
      <c r="P31" s="17" t="s">
        <v>342</v>
      </c>
      <c r="Q31" s="17" t="s">
        <v>342</v>
      </c>
    </row>
    <row r="32" spans="1:17" x14ac:dyDescent="0.3">
      <c r="A32" s="16" t="s">
        <v>302</v>
      </c>
      <c r="B32" s="16" t="s">
        <v>323</v>
      </c>
      <c r="C32" s="22">
        <f>C31+0.997</f>
        <v>245.05620000000002</v>
      </c>
      <c r="D32" s="17">
        <v>50</v>
      </c>
      <c r="E32" s="17">
        <v>260</v>
      </c>
      <c r="F32" s="17">
        <v>0.1</v>
      </c>
      <c r="G32" s="17">
        <v>-80</v>
      </c>
      <c r="H32" s="17">
        <v>-30</v>
      </c>
      <c r="I32" s="17">
        <v>20</v>
      </c>
      <c r="J32" s="17">
        <v>2.02</v>
      </c>
      <c r="K32" s="17">
        <v>20</v>
      </c>
      <c r="L32" s="17" t="s">
        <v>341</v>
      </c>
      <c r="M32" s="17">
        <v>4</v>
      </c>
      <c r="N32" s="17" t="s">
        <v>342</v>
      </c>
      <c r="O32" s="17" t="s">
        <v>342</v>
      </c>
      <c r="P32" s="17" t="s">
        <v>342</v>
      </c>
      <c r="Q32" s="17" t="s">
        <v>342</v>
      </c>
    </row>
    <row r="33" spans="1:17" x14ac:dyDescent="0.3">
      <c r="A33" s="16" t="s">
        <v>63</v>
      </c>
      <c r="B33" s="16" t="s">
        <v>323</v>
      </c>
      <c r="C33" s="22">
        <v>347.03980000000001</v>
      </c>
      <c r="D33" s="17">
        <v>70</v>
      </c>
      <c r="E33" s="17">
        <v>370</v>
      </c>
      <c r="F33" s="17">
        <v>0.1</v>
      </c>
      <c r="G33" s="17">
        <v>-80</v>
      </c>
      <c r="H33" s="17">
        <v>-30</v>
      </c>
      <c r="I33" s="17">
        <v>20</v>
      </c>
      <c r="J33" s="17">
        <v>4.6500000000000004</v>
      </c>
      <c r="K33" s="17">
        <v>30</v>
      </c>
      <c r="L33" s="17" t="s">
        <v>341</v>
      </c>
      <c r="M33" s="17">
        <v>4</v>
      </c>
      <c r="N33" s="17" t="s">
        <v>342</v>
      </c>
      <c r="O33" s="17" t="s">
        <v>342</v>
      </c>
      <c r="P33" s="17" t="s">
        <v>342</v>
      </c>
      <c r="Q33" s="17" t="s">
        <v>342</v>
      </c>
    </row>
    <row r="34" spans="1:17" x14ac:dyDescent="0.3">
      <c r="A34" s="16" t="s">
        <v>303</v>
      </c>
      <c r="B34" s="16" t="s">
        <v>323</v>
      </c>
      <c r="C34" s="22">
        <f>C33+0.997</f>
        <v>348.03680000000003</v>
      </c>
      <c r="D34" s="17">
        <v>70</v>
      </c>
      <c r="E34" s="17">
        <v>370</v>
      </c>
      <c r="F34" s="17">
        <v>0.1</v>
      </c>
      <c r="G34" s="17">
        <v>-80</v>
      </c>
      <c r="H34" s="17">
        <v>-30</v>
      </c>
      <c r="I34" s="17">
        <v>20</v>
      </c>
      <c r="J34" s="17">
        <v>4.6500000000000004</v>
      </c>
      <c r="K34" s="17">
        <v>30</v>
      </c>
      <c r="L34" s="17" t="s">
        <v>341</v>
      </c>
      <c r="M34" s="17">
        <v>4</v>
      </c>
      <c r="N34" s="17" t="s">
        <v>342</v>
      </c>
      <c r="O34" s="17" t="s">
        <v>342</v>
      </c>
      <c r="P34" s="17" t="s">
        <v>342</v>
      </c>
      <c r="Q34" s="17" t="s">
        <v>342</v>
      </c>
    </row>
    <row r="35" spans="1:17" x14ac:dyDescent="0.3">
      <c r="A35" s="16" t="s">
        <v>304</v>
      </c>
      <c r="B35" s="16" t="s">
        <v>323</v>
      </c>
      <c r="C35" s="22">
        <f t="shared" ref="C35:C37" si="2">C34+0.997</f>
        <v>349.03380000000004</v>
      </c>
      <c r="D35" s="17">
        <v>70</v>
      </c>
      <c r="E35" s="17">
        <v>370</v>
      </c>
      <c r="F35" s="17">
        <v>0.1</v>
      </c>
      <c r="G35" s="17">
        <v>-80</v>
      </c>
      <c r="H35" s="17">
        <v>-30</v>
      </c>
      <c r="I35" s="17">
        <v>20</v>
      </c>
      <c r="J35" s="17">
        <v>4.6500000000000004</v>
      </c>
      <c r="K35" s="17">
        <v>30</v>
      </c>
      <c r="L35" s="17" t="s">
        <v>341</v>
      </c>
      <c r="M35" s="17">
        <v>4</v>
      </c>
      <c r="N35" s="17" t="s">
        <v>342</v>
      </c>
      <c r="O35" s="17" t="s">
        <v>342</v>
      </c>
      <c r="P35" s="17" t="s">
        <v>342</v>
      </c>
      <c r="Q35" s="17" t="s">
        <v>342</v>
      </c>
    </row>
    <row r="36" spans="1:17" x14ac:dyDescent="0.3">
      <c r="A36" s="16" t="s">
        <v>305</v>
      </c>
      <c r="B36" s="16" t="s">
        <v>323</v>
      </c>
      <c r="C36" s="22">
        <f t="shared" si="2"/>
        <v>350.03080000000006</v>
      </c>
      <c r="D36" s="17">
        <v>70</v>
      </c>
      <c r="E36" s="17">
        <v>370</v>
      </c>
      <c r="F36" s="17">
        <v>0.1</v>
      </c>
      <c r="G36" s="17">
        <v>-80</v>
      </c>
      <c r="H36" s="17">
        <v>-30</v>
      </c>
      <c r="I36" s="17">
        <v>20</v>
      </c>
      <c r="J36" s="17">
        <v>4.6500000000000004</v>
      </c>
      <c r="K36" s="17">
        <v>30</v>
      </c>
      <c r="L36" s="17" t="s">
        <v>341</v>
      </c>
      <c r="M36" s="17">
        <v>4</v>
      </c>
      <c r="N36" s="17" t="s">
        <v>342</v>
      </c>
      <c r="O36" s="17" t="s">
        <v>342</v>
      </c>
      <c r="P36" s="17" t="s">
        <v>342</v>
      </c>
      <c r="Q36" s="17" t="s">
        <v>342</v>
      </c>
    </row>
    <row r="37" spans="1:17" x14ac:dyDescent="0.3">
      <c r="A37" s="16" t="s">
        <v>306</v>
      </c>
      <c r="B37" s="16" t="s">
        <v>323</v>
      </c>
      <c r="C37" s="22">
        <f t="shared" si="2"/>
        <v>351.02780000000007</v>
      </c>
      <c r="D37" s="17">
        <v>70</v>
      </c>
      <c r="E37" s="17">
        <v>370</v>
      </c>
      <c r="F37" s="17">
        <v>0.1</v>
      </c>
      <c r="G37" s="17">
        <v>-80</v>
      </c>
      <c r="H37" s="17">
        <v>-30</v>
      </c>
      <c r="I37" s="17">
        <v>20</v>
      </c>
      <c r="J37" s="17">
        <v>4.6500000000000004</v>
      </c>
      <c r="K37" s="17">
        <v>30</v>
      </c>
      <c r="L37" s="17" t="s">
        <v>341</v>
      </c>
      <c r="M37" s="17">
        <v>4</v>
      </c>
      <c r="N37" s="17" t="s">
        <v>342</v>
      </c>
      <c r="O37" s="17" t="s">
        <v>342</v>
      </c>
      <c r="P37" s="17" t="s">
        <v>342</v>
      </c>
      <c r="Q37" s="17" t="s">
        <v>342</v>
      </c>
    </row>
    <row r="38" spans="1:17" x14ac:dyDescent="0.3">
      <c r="A38" s="16" t="s">
        <v>64</v>
      </c>
      <c r="B38" s="16" t="s">
        <v>323</v>
      </c>
      <c r="C38" s="22">
        <v>267.07339999999999</v>
      </c>
      <c r="D38" s="17">
        <v>50</v>
      </c>
      <c r="E38" s="17">
        <v>280</v>
      </c>
      <c r="F38" s="17">
        <v>0.1</v>
      </c>
      <c r="G38" s="17">
        <v>-80</v>
      </c>
      <c r="H38" s="17">
        <v>-30</v>
      </c>
      <c r="I38" s="17">
        <v>20</v>
      </c>
      <c r="J38" s="17">
        <v>2.87</v>
      </c>
      <c r="K38" s="17">
        <v>20</v>
      </c>
      <c r="L38" s="17" t="s">
        <v>341</v>
      </c>
      <c r="M38" s="17">
        <v>4</v>
      </c>
      <c r="N38" s="17" t="s">
        <v>342</v>
      </c>
      <c r="O38" s="17" t="s">
        <v>342</v>
      </c>
      <c r="P38" s="17" t="s">
        <v>342</v>
      </c>
      <c r="Q38" s="17" t="s">
        <v>342</v>
      </c>
    </row>
    <row r="39" spans="1:17" x14ac:dyDescent="0.3">
      <c r="A39" s="16" t="s">
        <v>307</v>
      </c>
      <c r="B39" s="16" t="s">
        <v>323</v>
      </c>
      <c r="C39" s="22">
        <f>C38+0.997</f>
        <v>268.07040000000001</v>
      </c>
      <c r="D39" s="17">
        <v>50</v>
      </c>
      <c r="E39" s="17">
        <v>280</v>
      </c>
      <c r="F39" s="17">
        <v>0.1</v>
      </c>
      <c r="G39" s="17">
        <v>-80</v>
      </c>
      <c r="H39" s="17">
        <v>-30</v>
      </c>
      <c r="I39" s="17">
        <v>20</v>
      </c>
      <c r="J39" s="17">
        <v>2.87</v>
      </c>
      <c r="K39" s="17">
        <v>20</v>
      </c>
      <c r="L39" s="17" t="s">
        <v>341</v>
      </c>
      <c r="M39" s="17">
        <v>4</v>
      </c>
      <c r="N39" s="17" t="s">
        <v>342</v>
      </c>
      <c r="O39" s="17" t="s">
        <v>342</v>
      </c>
      <c r="P39" s="17" t="s">
        <v>342</v>
      </c>
      <c r="Q39" s="17" t="s">
        <v>342</v>
      </c>
    </row>
    <row r="40" spans="1:17" x14ac:dyDescent="0.3">
      <c r="A40" s="16" t="s">
        <v>308</v>
      </c>
      <c r="B40" s="16" t="s">
        <v>323</v>
      </c>
      <c r="C40" s="22">
        <f t="shared" ref="C40:C42" si="3">C39+0.997</f>
        <v>269.06740000000002</v>
      </c>
      <c r="D40" s="17">
        <v>50</v>
      </c>
      <c r="E40" s="17">
        <v>280</v>
      </c>
      <c r="F40" s="17">
        <v>0.1</v>
      </c>
      <c r="G40" s="17">
        <v>-80</v>
      </c>
      <c r="H40" s="17">
        <v>-30</v>
      </c>
      <c r="I40" s="17">
        <v>20</v>
      </c>
      <c r="J40" s="17">
        <v>2.87</v>
      </c>
      <c r="K40" s="17">
        <v>20</v>
      </c>
      <c r="L40" s="17" t="s">
        <v>341</v>
      </c>
      <c r="M40" s="17">
        <v>4</v>
      </c>
      <c r="N40" s="17" t="s">
        <v>342</v>
      </c>
      <c r="O40" s="17" t="s">
        <v>342</v>
      </c>
      <c r="P40" s="17" t="s">
        <v>342</v>
      </c>
      <c r="Q40" s="17" t="s">
        <v>342</v>
      </c>
    </row>
    <row r="41" spans="1:17" x14ac:dyDescent="0.3">
      <c r="A41" s="16" t="s">
        <v>309</v>
      </c>
      <c r="B41" s="16" t="s">
        <v>323</v>
      </c>
      <c r="C41" s="22">
        <f t="shared" si="3"/>
        <v>270.06440000000003</v>
      </c>
      <c r="D41" s="17">
        <v>50</v>
      </c>
      <c r="E41" s="17">
        <v>280</v>
      </c>
      <c r="F41" s="17">
        <v>0.1</v>
      </c>
      <c r="G41" s="17">
        <v>-80</v>
      </c>
      <c r="H41" s="17">
        <v>-30</v>
      </c>
      <c r="I41" s="17">
        <v>20</v>
      </c>
      <c r="J41" s="17">
        <v>2.87</v>
      </c>
      <c r="K41" s="17">
        <v>20</v>
      </c>
      <c r="L41" s="17" t="s">
        <v>341</v>
      </c>
      <c r="M41" s="17">
        <v>4</v>
      </c>
      <c r="N41" s="17" t="s">
        <v>342</v>
      </c>
      <c r="O41" s="17" t="s">
        <v>342</v>
      </c>
      <c r="P41" s="17" t="s">
        <v>342</v>
      </c>
      <c r="Q41" s="17" t="s">
        <v>342</v>
      </c>
    </row>
    <row r="42" spans="1:17" x14ac:dyDescent="0.3">
      <c r="A42" s="16" t="s">
        <v>310</v>
      </c>
      <c r="B42" s="16" t="s">
        <v>323</v>
      </c>
      <c r="C42" s="22">
        <f t="shared" si="3"/>
        <v>271.06140000000005</v>
      </c>
      <c r="D42" s="17">
        <v>50</v>
      </c>
      <c r="E42" s="17">
        <v>280</v>
      </c>
      <c r="F42" s="17">
        <v>0.1</v>
      </c>
      <c r="G42" s="17">
        <v>-80</v>
      </c>
      <c r="H42" s="17">
        <v>-30</v>
      </c>
      <c r="I42" s="17">
        <v>20</v>
      </c>
      <c r="J42" s="17">
        <v>2.87</v>
      </c>
      <c r="K42" s="17">
        <v>20</v>
      </c>
      <c r="L42" s="17" t="s">
        <v>341</v>
      </c>
      <c r="M42" s="17">
        <v>4</v>
      </c>
      <c r="N42" s="17" t="s">
        <v>342</v>
      </c>
      <c r="O42" s="17" t="s">
        <v>342</v>
      </c>
      <c r="P42" s="17" t="s">
        <v>342</v>
      </c>
      <c r="Q42" s="17" t="s">
        <v>342</v>
      </c>
    </row>
    <row r="43" spans="1:17" x14ac:dyDescent="0.3">
      <c r="A43" s="16" t="s">
        <v>72</v>
      </c>
      <c r="B43" s="16" t="s">
        <v>323</v>
      </c>
      <c r="C43" s="22">
        <v>505.98840000000001</v>
      </c>
      <c r="D43" s="17">
        <v>70</v>
      </c>
      <c r="E43" s="17">
        <v>600</v>
      </c>
      <c r="F43" s="17">
        <v>0.1</v>
      </c>
      <c r="G43" s="17">
        <v>-80</v>
      </c>
      <c r="H43" s="17">
        <v>-30</v>
      </c>
      <c r="I43" s="17">
        <v>20</v>
      </c>
      <c r="J43" s="17">
        <v>7.1</v>
      </c>
      <c r="K43" s="17">
        <v>40</v>
      </c>
      <c r="L43" s="17" t="s">
        <v>341</v>
      </c>
      <c r="M43" s="17">
        <v>4</v>
      </c>
      <c r="N43" s="17" t="s">
        <v>342</v>
      </c>
      <c r="O43" s="17" t="s">
        <v>342</v>
      </c>
      <c r="P43" s="17" t="s">
        <v>342</v>
      </c>
      <c r="Q43" s="17" t="s">
        <v>342</v>
      </c>
    </row>
    <row r="44" spans="1:17" x14ac:dyDescent="0.3">
      <c r="A44" s="16" t="s">
        <v>311</v>
      </c>
      <c r="B44" s="16" t="s">
        <v>323</v>
      </c>
      <c r="C44" s="22">
        <f>C43+0.997</f>
        <v>506.98540000000003</v>
      </c>
      <c r="D44" s="17">
        <v>70</v>
      </c>
      <c r="E44" s="17">
        <v>600</v>
      </c>
      <c r="F44" s="17">
        <v>0.1</v>
      </c>
      <c r="G44" s="17">
        <v>-80</v>
      </c>
      <c r="H44" s="17">
        <v>-30</v>
      </c>
      <c r="I44" s="17">
        <v>20</v>
      </c>
      <c r="J44" s="17">
        <v>7.1</v>
      </c>
      <c r="K44" s="17">
        <v>40</v>
      </c>
      <c r="L44" s="17" t="s">
        <v>341</v>
      </c>
      <c r="M44" s="17">
        <v>4</v>
      </c>
      <c r="N44" s="17" t="s">
        <v>342</v>
      </c>
      <c r="O44" s="17" t="s">
        <v>342</v>
      </c>
      <c r="P44" s="17" t="s">
        <v>342</v>
      </c>
      <c r="Q44" s="17" t="s">
        <v>342</v>
      </c>
    </row>
    <row r="45" spans="1:17" x14ac:dyDescent="0.3">
      <c r="A45" s="16" t="s">
        <v>312</v>
      </c>
      <c r="B45" s="16" t="s">
        <v>323</v>
      </c>
      <c r="C45" s="22">
        <f t="shared" ref="C45:C48" si="4">C44+0.997</f>
        <v>507.98240000000004</v>
      </c>
      <c r="D45" s="17">
        <v>70</v>
      </c>
      <c r="E45" s="17">
        <v>600</v>
      </c>
      <c r="F45" s="17">
        <v>0.1</v>
      </c>
      <c r="G45" s="17">
        <v>-80</v>
      </c>
      <c r="H45" s="17">
        <v>-30</v>
      </c>
      <c r="I45" s="17">
        <v>20</v>
      </c>
      <c r="J45" s="17">
        <v>7.1</v>
      </c>
      <c r="K45" s="17">
        <v>40</v>
      </c>
      <c r="L45" s="17" t="s">
        <v>341</v>
      </c>
      <c r="M45" s="17">
        <v>4</v>
      </c>
      <c r="N45" s="17" t="s">
        <v>342</v>
      </c>
      <c r="O45" s="17" t="s">
        <v>342</v>
      </c>
      <c r="P45" s="17" t="s">
        <v>342</v>
      </c>
      <c r="Q45" s="17" t="s">
        <v>342</v>
      </c>
    </row>
    <row r="46" spans="1:17" x14ac:dyDescent="0.3">
      <c r="A46" s="16" t="s">
        <v>313</v>
      </c>
      <c r="B46" s="16" t="s">
        <v>323</v>
      </c>
      <c r="C46" s="22">
        <f t="shared" si="4"/>
        <v>508.97940000000006</v>
      </c>
      <c r="D46" s="17">
        <v>70</v>
      </c>
      <c r="E46" s="17">
        <v>600</v>
      </c>
      <c r="F46" s="17">
        <v>0.1</v>
      </c>
      <c r="G46" s="17">
        <v>-80</v>
      </c>
      <c r="H46" s="17">
        <v>-30</v>
      </c>
      <c r="I46" s="17">
        <v>20</v>
      </c>
      <c r="J46" s="17">
        <v>7.1</v>
      </c>
      <c r="K46" s="17">
        <v>40</v>
      </c>
      <c r="L46" s="17" t="s">
        <v>341</v>
      </c>
      <c r="M46" s="17">
        <v>4</v>
      </c>
      <c r="N46" s="17" t="s">
        <v>342</v>
      </c>
      <c r="O46" s="17" t="s">
        <v>342</v>
      </c>
      <c r="P46" s="17" t="s">
        <v>342</v>
      </c>
      <c r="Q46" s="17" t="s">
        <v>342</v>
      </c>
    </row>
    <row r="47" spans="1:17" x14ac:dyDescent="0.3">
      <c r="A47" s="16" t="s">
        <v>314</v>
      </c>
      <c r="B47" s="16" t="s">
        <v>323</v>
      </c>
      <c r="C47" s="22">
        <f t="shared" si="4"/>
        <v>509.97640000000007</v>
      </c>
      <c r="D47" s="17">
        <v>70</v>
      </c>
      <c r="E47" s="17">
        <v>600</v>
      </c>
      <c r="F47" s="17">
        <v>0.1</v>
      </c>
      <c r="G47" s="17">
        <v>-80</v>
      </c>
      <c r="H47" s="17">
        <v>-30</v>
      </c>
      <c r="I47" s="17">
        <v>20</v>
      </c>
      <c r="J47" s="17">
        <v>7.1</v>
      </c>
      <c r="K47" s="17">
        <v>40</v>
      </c>
      <c r="L47" s="17" t="s">
        <v>341</v>
      </c>
      <c r="M47" s="17">
        <v>4</v>
      </c>
      <c r="N47" s="17" t="s">
        <v>342</v>
      </c>
      <c r="O47" s="17" t="s">
        <v>342</v>
      </c>
      <c r="P47" s="17" t="s">
        <v>342</v>
      </c>
      <c r="Q47" s="17" t="s">
        <v>342</v>
      </c>
    </row>
    <row r="48" spans="1:17" x14ac:dyDescent="0.3">
      <c r="A48" s="16" t="s">
        <v>315</v>
      </c>
      <c r="B48" s="16" t="s">
        <v>323</v>
      </c>
      <c r="C48" s="22">
        <f t="shared" si="4"/>
        <v>510.97340000000008</v>
      </c>
      <c r="D48" s="17">
        <v>70</v>
      </c>
      <c r="E48" s="17">
        <v>600</v>
      </c>
      <c r="F48" s="17">
        <v>0.1</v>
      </c>
      <c r="G48" s="17">
        <v>-80</v>
      </c>
      <c r="H48" s="17">
        <v>-30</v>
      </c>
      <c r="I48" s="17">
        <v>20</v>
      </c>
      <c r="J48" s="17">
        <v>7.1</v>
      </c>
      <c r="K48" s="17">
        <v>40</v>
      </c>
      <c r="L48" s="17" t="s">
        <v>341</v>
      </c>
      <c r="M48" s="17">
        <v>4</v>
      </c>
      <c r="N48" s="17" t="s">
        <v>342</v>
      </c>
      <c r="O48" s="17" t="s">
        <v>342</v>
      </c>
      <c r="P48" s="17" t="s">
        <v>342</v>
      </c>
      <c r="Q48" s="17" t="s">
        <v>342</v>
      </c>
    </row>
    <row r="49" spans="1:17" x14ac:dyDescent="0.3">
      <c r="A49" s="16" t="s">
        <v>73</v>
      </c>
      <c r="B49" s="16" t="s">
        <v>323</v>
      </c>
      <c r="C49" s="22">
        <v>266.08940000000001</v>
      </c>
      <c r="D49" s="17">
        <v>50</v>
      </c>
      <c r="E49" s="17">
        <v>280</v>
      </c>
      <c r="F49" s="17">
        <v>0.1</v>
      </c>
      <c r="G49" s="17">
        <v>-80</v>
      </c>
      <c r="H49" s="17">
        <v>-30</v>
      </c>
      <c r="I49" s="17">
        <v>20</v>
      </c>
      <c r="J49" s="17">
        <v>1.72</v>
      </c>
      <c r="K49" s="17">
        <v>20</v>
      </c>
      <c r="L49" s="17" t="s">
        <v>341</v>
      </c>
      <c r="M49" s="17">
        <v>4</v>
      </c>
      <c r="N49" s="17" t="s">
        <v>342</v>
      </c>
      <c r="O49" s="17" t="s">
        <v>342</v>
      </c>
      <c r="P49" s="17" t="s">
        <v>342</v>
      </c>
      <c r="Q49" s="17" t="s">
        <v>342</v>
      </c>
    </row>
    <row r="50" spans="1:17" x14ac:dyDescent="0.3">
      <c r="A50" s="16" t="s">
        <v>316</v>
      </c>
      <c r="B50" s="16" t="s">
        <v>323</v>
      </c>
      <c r="C50" s="22">
        <f>C49+0.997</f>
        <v>267.08640000000003</v>
      </c>
      <c r="D50" s="17">
        <v>50</v>
      </c>
      <c r="E50" s="17">
        <v>280</v>
      </c>
      <c r="F50" s="17">
        <v>0.1</v>
      </c>
      <c r="G50" s="17">
        <v>-80</v>
      </c>
      <c r="H50" s="17">
        <v>-30</v>
      </c>
      <c r="I50" s="17">
        <v>20</v>
      </c>
      <c r="J50" s="17">
        <v>1.72</v>
      </c>
      <c r="K50" s="17">
        <v>20</v>
      </c>
      <c r="L50" s="17" t="s">
        <v>341</v>
      </c>
      <c r="M50" s="17">
        <v>4</v>
      </c>
      <c r="N50" s="17" t="s">
        <v>342</v>
      </c>
      <c r="O50" s="17" t="s">
        <v>342</v>
      </c>
      <c r="P50" s="17" t="s">
        <v>342</v>
      </c>
      <c r="Q50" s="17" t="s">
        <v>342</v>
      </c>
    </row>
    <row r="51" spans="1:17" x14ac:dyDescent="0.3">
      <c r="A51" s="16" t="s">
        <v>317</v>
      </c>
      <c r="B51" s="16" t="s">
        <v>323</v>
      </c>
      <c r="C51" s="22">
        <f t="shared" ref="C51:C54" si="5">C50+0.997</f>
        <v>268.08340000000004</v>
      </c>
      <c r="D51" s="17">
        <v>50</v>
      </c>
      <c r="E51" s="17">
        <v>280</v>
      </c>
      <c r="F51" s="17">
        <v>0.1</v>
      </c>
      <c r="G51" s="17">
        <v>-80</v>
      </c>
      <c r="H51" s="17">
        <v>-30</v>
      </c>
      <c r="I51" s="17">
        <v>20</v>
      </c>
      <c r="J51" s="17">
        <v>1.72</v>
      </c>
      <c r="K51" s="17">
        <v>20</v>
      </c>
      <c r="L51" s="17" t="s">
        <v>341</v>
      </c>
      <c r="M51" s="17">
        <v>4</v>
      </c>
      <c r="N51" s="17" t="s">
        <v>342</v>
      </c>
      <c r="O51" s="17" t="s">
        <v>342</v>
      </c>
      <c r="P51" s="17" t="s">
        <v>342</v>
      </c>
      <c r="Q51" s="17" t="s">
        <v>342</v>
      </c>
    </row>
    <row r="52" spans="1:17" x14ac:dyDescent="0.3">
      <c r="A52" s="16" t="s">
        <v>318</v>
      </c>
      <c r="B52" s="16" t="s">
        <v>323</v>
      </c>
      <c r="C52" s="22">
        <f t="shared" si="5"/>
        <v>269.08040000000005</v>
      </c>
      <c r="D52" s="17">
        <v>50</v>
      </c>
      <c r="E52" s="17">
        <v>280</v>
      </c>
      <c r="F52" s="17">
        <v>0.1</v>
      </c>
      <c r="G52" s="17">
        <v>-80</v>
      </c>
      <c r="H52" s="17">
        <v>-30</v>
      </c>
      <c r="I52" s="17">
        <v>20</v>
      </c>
      <c r="J52" s="17">
        <v>1.72</v>
      </c>
      <c r="K52" s="17">
        <v>20</v>
      </c>
      <c r="L52" s="17" t="s">
        <v>341</v>
      </c>
      <c r="M52" s="17">
        <v>4</v>
      </c>
      <c r="N52" s="17" t="s">
        <v>342</v>
      </c>
      <c r="O52" s="17" t="s">
        <v>342</v>
      </c>
      <c r="P52" s="17" t="s">
        <v>342</v>
      </c>
      <c r="Q52" s="17" t="s">
        <v>342</v>
      </c>
    </row>
    <row r="53" spans="1:17" x14ac:dyDescent="0.3">
      <c r="A53" s="16" t="s">
        <v>319</v>
      </c>
      <c r="B53" s="16" t="s">
        <v>323</v>
      </c>
      <c r="C53" s="22">
        <f t="shared" si="5"/>
        <v>270.07740000000007</v>
      </c>
      <c r="D53" s="17">
        <v>50</v>
      </c>
      <c r="E53" s="17">
        <v>280</v>
      </c>
      <c r="F53" s="17">
        <v>0.1</v>
      </c>
      <c r="G53" s="17">
        <v>-80</v>
      </c>
      <c r="H53" s="17">
        <v>-30</v>
      </c>
      <c r="I53" s="17">
        <v>20</v>
      </c>
      <c r="J53" s="17">
        <v>1.72</v>
      </c>
      <c r="K53" s="17">
        <v>20</v>
      </c>
      <c r="L53" s="17" t="s">
        <v>341</v>
      </c>
      <c r="M53" s="17">
        <v>4</v>
      </c>
      <c r="N53" s="17" t="s">
        <v>342</v>
      </c>
      <c r="O53" s="17" t="s">
        <v>342</v>
      </c>
      <c r="P53" s="17" t="s">
        <v>342</v>
      </c>
      <c r="Q53" s="17" t="s">
        <v>342</v>
      </c>
    </row>
    <row r="54" spans="1:17" x14ac:dyDescent="0.3">
      <c r="A54" s="16" t="s">
        <v>320</v>
      </c>
      <c r="B54" s="16" t="s">
        <v>323</v>
      </c>
      <c r="C54" s="22">
        <f t="shared" si="5"/>
        <v>271.07440000000008</v>
      </c>
      <c r="D54" s="17">
        <v>50</v>
      </c>
      <c r="E54" s="17">
        <v>280</v>
      </c>
      <c r="F54" s="17">
        <v>0.1</v>
      </c>
      <c r="G54" s="17">
        <v>-80</v>
      </c>
      <c r="H54" s="17">
        <v>-30</v>
      </c>
      <c r="I54" s="17">
        <v>20</v>
      </c>
      <c r="J54" s="17">
        <v>1.72</v>
      </c>
      <c r="K54" s="17">
        <v>20</v>
      </c>
      <c r="L54" s="17" t="s">
        <v>341</v>
      </c>
      <c r="M54" s="17">
        <v>4</v>
      </c>
      <c r="N54" s="17" t="s">
        <v>342</v>
      </c>
      <c r="O54" s="17" t="s">
        <v>342</v>
      </c>
      <c r="P54" s="17" t="s">
        <v>342</v>
      </c>
      <c r="Q54" s="17" t="s">
        <v>342</v>
      </c>
    </row>
    <row r="55" spans="1:17" x14ac:dyDescent="0.3">
      <c r="A55" s="16" t="s">
        <v>237</v>
      </c>
      <c r="B55" s="16" t="s">
        <v>323</v>
      </c>
      <c r="C55" s="22">
        <v>145.06180000000001</v>
      </c>
      <c r="D55" s="17">
        <v>40</v>
      </c>
      <c r="E55" s="17">
        <v>155</v>
      </c>
      <c r="F55" s="17">
        <v>0.08</v>
      </c>
      <c r="G55" s="17">
        <v>-80</v>
      </c>
      <c r="H55" s="17">
        <v>-30</v>
      </c>
      <c r="I55" s="17">
        <v>20</v>
      </c>
      <c r="J55" s="17">
        <v>5.01</v>
      </c>
      <c r="K55" s="17">
        <v>20</v>
      </c>
      <c r="L55" s="17" t="s">
        <v>341</v>
      </c>
      <c r="M55" s="17">
        <v>4</v>
      </c>
      <c r="N55" s="17" t="s">
        <v>342</v>
      </c>
      <c r="O55" s="17" t="s">
        <v>342</v>
      </c>
      <c r="P55" s="17" t="s">
        <v>342</v>
      </c>
      <c r="Q55" s="17" t="s">
        <v>342</v>
      </c>
    </row>
    <row r="56" spans="1:17" x14ac:dyDescent="0.3">
      <c r="A56" s="16" t="s">
        <v>321</v>
      </c>
      <c r="B56" s="16" t="s">
        <v>323</v>
      </c>
      <c r="C56" s="22">
        <f>C55+0.997</f>
        <v>146.05880000000002</v>
      </c>
      <c r="D56" s="17">
        <v>40</v>
      </c>
      <c r="E56" s="17">
        <v>155</v>
      </c>
      <c r="F56" s="17">
        <v>0.08</v>
      </c>
      <c r="G56" s="17">
        <v>-80</v>
      </c>
      <c r="H56" s="17">
        <v>-30</v>
      </c>
      <c r="I56" s="17">
        <v>20</v>
      </c>
      <c r="J56" s="17">
        <v>5.01</v>
      </c>
      <c r="K56" s="17">
        <v>20</v>
      </c>
      <c r="L56" s="17" t="s">
        <v>341</v>
      </c>
      <c r="M56" s="17">
        <v>4</v>
      </c>
      <c r="N56" s="17" t="s">
        <v>342</v>
      </c>
      <c r="O56" s="17" t="s">
        <v>342</v>
      </c>
      <c r="P56" s="17" t="s">
        <v>342</v>
      </c>
      <c r="Q56" s="17" t="s">
        <v>342</v>
      </c>
    </row>
    <row r="57" spans="1:17" x14ac:dyDescent="0.3">
      <c r="A57" s="16" t="s">
        <v>322</v>
      </c>
      <c r="B57" s="16" t="s">
        <v>323</v>
      </c>
      <c r="C57" s="22">
        <f>C56+0.997</f>
        <v>147.05580000000003</v>
      </c>
      <c r="D57" s="17">
        <v>40</v>
      </c>
      <c r="E57" s="17">
        <v>155</v>
      </c>
      <c r="F57" s="17">
        <v>0.08</v>
      </c>
      <c r="G57" s="17">
        <v>-80</v>
      </c>
      <c r="H57" s="17">
        <v>-30</v>
      </c>
      <c r="I57" s="17">
        <v>20</v>
      </c>
      <c r="J57" s="17">
        <v>5.01</v>
      </c>
      <c r="K57" s="17">
        <v>20</v>
      </c>
      <c r="L57" s="17" t="s">
        <v>341</v>
      </c>
      <c r="M57" s="17">
        <v>4</v>
      </c>
      <c r="N57" s="17" t="s">
        <v>342</v>
      </c>
      <c r="O57" s="17" t="s">
        <v>342</v>
      </c>
      <c r="P57" s="17" t="s">
        <v>342</v>
      </c>
      <c r="Q57" s="17" t="s">
        <v>342</v>
      </c>
    </row>
  </sheetData>
  <mergeCells count="1">
    <mergeCell ref="A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CA15F-B222-4BD3-8569-845039682BFF}">
  <dimension ref="A1:H43"/>
  <sheetViews>
    <sheetView workbookViewId="0">
      <selection sqref="A1:H1"/>
    </sheetView>
  </sheetViews>
  <sheetFormatPr defaultRowHeight="14.4" x14ac:dyDescent="0.3"/>
  <cols>
    <col min="1" max="1" width="35" style="26" customWidth="1"/>
    <col min="2" max="2" width="21.33203125" style="26" customWidth="1"/>
    <col min="3" max="3" width="23.6640625" style="3" customWidth="1"/>
    <col min="4" max="4" width="30.33203125" style="3" customWidth="1"/>
    <col min="5" max="5" width="22" style="30" customWidth="1"/>
    <col min="6" max="6" width="23.6640625" style="3" customWidth="1"/>
    <col min="7" max="7" width="30.33203125" style="3" customWidth="1"/>
    <col min="8" max="8" width="22" style="3" customWidth="1"/>
  </cols>
  <sheetData>
    <row r="1" spans="1:8" ht="16.2" x14ac:dyDescent="0.3">
      <c r="A1" s="48" t="s">
        <v>668</v>
      </c>
      <c r="B1" s="48"/>
      <c r="C1" s="48"/>
      <c r="D1" s="48"/>
      <c r="E1" s="48"/>
      <c r="F1" s="48"/>
      <c r="G1" s="48"/>
      <c r="H1" s="48"/>
    </row>
    <row r="2" spans="1:8" ht="16.2" x14ac:dyDescent="0.3">
      <c r="A2" s="47" t="s">
        <v>1</v>
      </c>
      <c r="B2" s="47" t="s">
        <v>2</v>
      </c>
      <c r="C2" s="46" t="s">
        <v>667</v>
      </c>
      <c r="D2" s="46"/>
      <c r="E2" s="46"/>
      <c r="F2" s="46" t="s">
        <v>665</v>
      </c>
      <c r="G2" s="46"/>
      <c r="H2" s="46"/>
    </row>
    <row r="3" spans="1:8" ht="16.2" x14ac:dyDescent="0.3">
      <c r="A3" s="47"/>
      <c r="B3" s="47"/>
      <c r="C3" s="24" t="s">
        <v>666</v>
      </c>
      <c r="D3" s="24" t="s">
        <v>362</v>
      </c>
      <c r="E3" s="28" t="s">
        <v>363</v>
      </c>
      <c r="F3" s="24" t="s">
        <v>666</v>
      </c>
      <c r="G3" s="24" t="s">
        <v>362</v>
      </c>
      <c r="H3" s="24" t="s">
        <v>363</v>
      </c>
    </row>
    <row r="4" spans="1:8" x14ac:dyDescent="0.3">
      <c r="A4" s="25" t="s">
        <v>7</v>
      </c>
      <c r="B4" s="25" t="s">
        <v>8</v>
      </c>
      <c r="C4" s="17" t="s">
        <v>366</v>
      </c>
      <c r="D4" s="17" t="s">
        <v>367</v>
      </c>
      <c r="E4" s="29">
        <v>0.99933000000000005</v>
      </c>
      <c r="F4" s="17" t="s">
        <v>364</v>
      </c>
      <c r="G4" s="17" t="s">
        <v>411</v>
      </c>
      <c r="H4" s="17">
        <v>0.99231000000000003</v>
      </c>
    </row>
    <row r="5" spans="1:8" x14ac:dyDescent="0.3">
      <c r="A5" s="25" t="s">
        <v>10</v>
      </c>
      <c r="B5" s="25" t="s">
        <v>11</v>
      </c>
      <c r="C5" s="17" t="s">
        <v>366</v>
      </c>
      <c r="D5" s="17" t="s">
        <v>368</v>
      </c>
      <c r="E5" s="29">
        <v>0.99702999999999997</v>
      </c>
      <c r="F5" s="17" t="s">
        <v>366</v>
      </c>
      <c r="G5" s="17" t="s">
        <v>369</v>
      </c>
      <c r="H5" s="17">
        <v>0.98887000000000003</v>
      </c>
    </row>
    <row r="6" spans="1:8" x14ac:dyDescent="0.3">
      <c r="A6" s="25" t="s">
        <v>14</v>
      </c>
      <c r="B6" s="25" t="s">
        <v>15</v>
      </c>
      <c r="C6" s="17" t="s">
        <v>370</v>
      </c>
      <c r="D6" s="17" t="s">
        <v>371</v>
      </c>
      <c r="E6" s="29">
        <v>0.97050000000000003</v>
      </c>
      <c r="F6" s="17" t="s">
        <v>364</v>
      </c>
      <c r="G6" s="17" t="s">
        <v>372</v>
      </c>
      <c r="H6" s="27">
        <v>0.99283999999999994</v>
      </c>
    </row>
    <row r="7" spans="1:8" x14ac:dyDescent="0.3">
      <c r="A7" s="25" t="s">
        <v>17</v>
      </c>
      <c r="B7" s="25" t="s">
        <v>18</v>
      </c>
      <c r="C7" s="17" t="s">
        <v>366</v>
      </c>
      <c r="D7" s="17" t="s">
        <v>373</v>
      </c>
      <c r="E7" s="29">
        <v>0.98492000000000002</v>
      </c>
      <c r="F7" s="17" t="s">
        <v>366</v>
      </c>
      <c r="G7" s="17" t="s">
        <v>374</v>
      </c>
      <c r="H7" s="27">
        <v>0.98631000000000002</v>
      </c>
    </row>
    <row r="8" spans="1:8" x14ac:dyDescent="0.3">
      <c r="A8" s="25" t="s">
        <v>20</v>
      </c>
      <c r="B8" s="25" t="s">
        <v>21</v>
      </c>
      <c r="C8" s="17" t="s">
        <v>366</v>
      </c>
      <c r="D8" s="17" t="s">
        <v>375</v>
      </c>
      <c r="E8" s="29">
        <v>0.98419000000000001</v>
      </c>
      <c r="F8" s="17" t="s">
        <v>364</v>
      </c>
      <c r="G8" s="17" t="s">
        <v>376</v>
      </c>
      <c r="H8" s="27">
        <v>0.99099000000000004</v>
      </c>
    </row>
    <row r="9" spans="1:8" x14ac:dyDescent="0.3">
      <c r="A9" s="25" t="s">
        <v>23</v>
      </c>
      <c r="B9" s="25" t="s">
        <v>132</v>
      </c>
      <c r="C9" s="17" t="s">
        <v>366</v>
      </c>
      <c r="D9" s="17" t="s">
        <v>418</v>
      </c>
      <c r="E9" s="29">
        <v>0.99633000000000005</v>
      </c>
      <c r="F9" s="17" t="s">
        <v>364</v>
      </c>
      <c r="G9" s="17" t="s">
        <v>365</v>
      </c>
      <c r="H9" s="17">
        <v>0.99041999999999997</v>
      </c>
    </row>
    <row r="10" spans="1:8" x14ac:dyDescent="0.3">
      <c r="A10" s="25" t="s">
        <v>24</v>
      </c>
      <c r="B10" s="25" t="s">
        <v>361</v>
      </c>
      <c r="C10" s="17" t="s">
        <v>378</v>
      </c>
      <c r="D10" s="17" t="s">
        <v>436</v>
      </c>
      <c r="E10" s="29">
        <v>0.99570000000000003</v>
      </c>
      <c r="F10" s="17"/>
      <c r="G10" s="17"/>
      <c r="H10" s="17"/>
    </row>
    <row r="11" spans="1:8" x14ac:dyDescent="0.3">
      <c r="A11" s="25" t="s">
        <v>25</v>
      </c>
      <c r="B11" s="25" t="s">
        <v>26</v>
      </c>
      <c r="C11" s="17" t="s">
        <v>366</v>
      </c>
      <c r="D11" s="17" t="s">
        <v>377</v>
      </c>
      <c r="E11" s="29">
        <v>0.99712000000000001</v>
      </c>
      <c r="F11" s="17" t="s">
        <v>366</v>
      </c>
      <c r="G11" s="17" t="s">
        <v>412</v>
      </c>
      <c r="H11" s="27">
        <v>0.98414000000000001</v>
      </c>
    </row>
    <row r="12" spans="1:8" x14ac:dyDescent="0.3">
      <c r="A12" s="25" t="s">
        <v>27</v>
      </c>
      <c r="B12" s="25" t="s">
        <v>28</v>
      </c>
      <c r="C12" s="17" t="s">
        <v>370</v>
      </c>
      <c r="D12" s="17" t="s">
        <v>417</v>
      </c>
      <c r="E12" s="29">
        <v>0.99512999999999996</v>
      </c>
      <c r="F12" s="17" t="s">
        <v>370</v>
      </c>
      <c r="G12" s="17" t="s">
        <v>416</v>
      </c>
      <c r="H12" s="27">
        <v>0.97975999999999996</v>
      </c>
    </row>
    <row r="13" spans="1:8" x14ac:dyDescent="0.3">
      <c r="A13" s="25" t="s">
        <v>30</v>
      </c>
      <c r="B13" s="25" t="s">
        <v>31</v>
      </c>
      <c r="C13" s="17" t="s">
        <v>437</v>
      </c>
      <c r="D13" s="17" t="s">
        <v>438</v>
      </c>
      <c r="E13" s="29">
        <v>0.99321999999999999</v>
      </c>
      <c r="F13" s="17"/>
      <c r="G13" s="17"/>
      <c r="H13" s="17"/>
    </row>
    <row r="14" spans="1:8" x14ac:dyDescent="0.3">
      <c r="A14" s="25" t="s">
        <v>33</v>
      </c>
      <c r="B14" s="25" t="s">
        <v>34</v>
      </c>
      <c r="C14" s="17" t="s">
        <v>364</v>
      </c>
      <c r="D14" s="17" t="s">
        <v>379</v>
      </c>
      <c r="E14" s="29">
        <v>0.99933000000000005</v>
      </c>
      <c r="F14" s="17"/>
      <c r="G14" s="17"/>
      <c r="H14" s="17"/>
    </row>
    <row r="15" spans="1:8" x14ac:dyDescent="0.3">
      <c r="A15" s="25" t="s">
        <v>35</v>
      </c>
      <c r="B15" s="25" t="s">
        <v>36</v>
      </c>
      <c r="C15" s="17" t="s">
        <v>364</v>
      </c>
      <c r="D15" s="17" t="s">
        <v>380</v>
      </c>
      <c r="E15" s="29">
        <v>0.99782999999999999</v>
      </c>
      <c r="F15" s="17" t="s">
        <v>364</v>
      </c>
      <c r="G15" s="17" t="s">
        <v>381</v>
      </c>
      <c r="H15" s="17">
        <v>0.99222999999999995</v>
      </c>
    </row>
    <row r="16" spans="1:8" x14ac:dyDescent="0.3">
      <c r="A16" s="25" t="s">
        <v>37</v>
      </c>
      <c r="B16" s="25" t="s">
        <v>38</v>
      </c>
      <c r="C16" s="17" t="s">
        <v>378</v>
      </c>
      <c r="D16" s="17" t="s">
        <v>421</v>
      </c>
      <c r="E16" s="29">
        <v>0.99763000000000002</v>
      </c>
      <c r="F16" s="17"/>
      <c r="G16" s="17"/>
      <c r="H16" s="17"/>
    </row>
    <row r="17" spans="1:8" x14ac:dyDescent="0.3">
      <c r="A17" s="25" t="s">
        <v>39</v>
      </c>
      <c r="B17" s="25" t="s">
        <v>40</v>
      </c>
      <c r="C17" s="17" t="s">
        <v>422</v>
      </c>
      <c r="D17" s="17" t="s">
        <v>423</v>
      </c>
      <c r="E17" s="29">
        <v>0.97833000000000003</v>
      </c>
      <c r="F17" s="17"/>
      <c r="G17" s="17"/>
      <c r="H17" s="17"/>
    </row>
    <row r="18" spans="1:8" x14ac:dyDescent="0.3">
      <c r="A18" s="25" t="s">
        <v>42</v>
      </c>
      <c r="B18" s="25" t="s">
        <v>43</v>
      </c>
      <c r="C18" s="17" t="s">
        <v>424</v>
      </c>
      <c r="D18" s="17" t="s">
        <v>425</v>
      </c>
      <c r="E18" s="29">
        <v>0.99690999999999996</v>
      </c>
      <c r="F18" s="17"/>
      <c r="G18" s="17"/>
      <c r="H18" s="17"/>
    </row>
    <row r="19" spans="1:8" x14ac:dyDescent="0.3">
      <c r="A19" s="25" t="s">
        <v>45</v>
      </c>
      <c r="B19" s="25" t="s">
        <v>46</v>
      </c>
      <c r="C19" s="17" t="s">
        <v>378</v>
      </c>
      <c r="D19" s="17" t="s">
        <v>426</v>
      </c>
      <c r="E19" s="29">
        <v>0.99216000000000004</v>
      </c>
      <c r="F19" s="17"/>
      <c r="G19" s="17"/>
      <c r="H19" s="17"/>
    </row>
    <row r="20" spans="1:8" x14ac:dyDescent="0.3">
      <c r="A20" s="25" t="s">
        <v>48</v>
      </c>
      <c r="B20" s="25" t="s">
        <v>49</v>
      </c>
      <c r="C20" s="17" t="s">
        <v>378</v>
      </c>
      <c r="D20" s="17" t="s">
        <v>383</v>
      </c>
      <c r="E20" s="29">
        <v>0.99589000000000005</v>
      </c>
      <c r="F20" s="17" t="s">
        <v>366</v>
      </c>
      <c r="G20" s="17" t="s">
        <v>382</v>
      </c>
      <c r="H20" s="17">
        <v>0.99024999999999996</v>
      </c>
    </row>
    <row r="21" spans="1:8" x14ac:dyDescent="0.3">
      <c r="A21" s="25" t="s">
        <v>50</v>
      </c>
      <c r="B21" s="25" t="s">
        <v>51</v>
      </c>
      <c r="C21" s="17" t="s">
        <v>378</v>
      </c>
      <c r="D21" s="17" t="s">
        <v>427</v>
      </c>
      <c r="E21" s="29">
        <v>0.99238999999999999</v>
      </c>
      <c r="F21" s="17"/>
      <c r="G21" s="17"/>
      <c r="H21" s="17"/>
    </row>
    <row r="22" spans="1:8" x14ac:dyDescent="0.3">
      <c r="A22" s="25" t="s">
        <v>52</v>
      </c>
      <c r="B22" s="25" t="s">
        <v>53</v>
      </c>
      <c r="C22" s="17" t="s">
        <v>428</v>
      </c>
      <c r="D22" s="17" t="s">
        <v>429</v>
      </c>
      <c r="E22" s="29">
        <v>0.98243999999999998</v>
      </c>
      <c r="F22" s="17"/>
      <c r="G22" s="17"/>
      <c r="H22" s="17"/>
    </row>
    <row r="23" spans="1:8" x14ac:dyDescent="0.3">
      <c r="A23" s="25" t="s">
        <v>54</v>
      </c>
      <c r="B23" s="25" t="s">
        <v>55</v>
      </c>
      <c r="C23" s="17" t="s">
        <v>366</v>
      </c>
      <c r="D23" s="17" t="s">
        <v>385</v>
      </c>
      <c r="E23" s="29">
        <v>0.99714999999999998</v>
      </c>
      <c r="F23" s="17" t="s">
        <v>366</v>
      </c>
      <c r="G23" s="17" t="s">
        <v>384</v>
      </c>
      <c r="H23" s="17">
        <v>0.99768000000000001</v>
      </c>
    </row>
    <row r="24" spans="1:8" x14ac:dyDescent="0.3">
      <c r="A24" s="25" t="s">
        <v>56</v>
      </c>
      <c r="B24" s="25" t="s">
        <v>57</v>
      </c>
      <c r="C24" s="17" t="s">
        <v>378</v>
      </c>
      <c r="D24" s="17" t="s">
        <v>387</v>
      </c>
      <c r="E24" s="29">
        <v>0.99363000000000001</v>
      </c>
      <c r="F24" s="17" t="s">
        <v>378</v>
      </c>
      <c r="G24" s="17" t="s">
        <v>386</v>
      </c>
      <c r="H24" s="17">
        <v>0.99138000000000004</v>
      </c>
    </row>
    <row r="25" spans="1:8" x14ac:dyDescent="0.3">
      <c r="A25" s="25" t="s">
        <v>59</v>
      </c>
      <c r="B25" s="25" t="s">
        <v>60</v>
      </c>
      <c r="C25" s="17" t="s">
        <v>370</v>
      </c>
      <c r="D25" s="17" t="s">
        <v>389</v>
      </c>
      <c r="E25" s="29">
        <v>0.99163000000000001</v>
      </c>
      <c r="F25" s="17" t="s">
        <v>378</v>
      </c>
      <c r="G25" s="17" t="s">
        <v>388</v>
      </c>
      <c r="H25" s="17">
        <v>0.99016999999999999</v>
      </c>
    </row>
    <row r="26" spans="1:8" x14ac:dyDescent="0.3">
      <c r="A26" s="25" t="s">
        <v>62</v>
      </c>
      <c r="B26" s="25" t="s">
        <v>63</v>
      </c>
      <c r="C26" s="17" t="s">
        <v>366</v>
      </c>
      <c r="D26" s="17" t="s">
        <v>391</v>
      </c>
      <c r="E26" s="29">
        <v>0.99741000000000002</v>
      </c>
      <c r="F26" s="17" t="s">
        <v>366</v>
      </c>
      <c r="G26" s="17" t="s">
        <v>390</v>
      </c>
      <c r="H26" s="17">
        <v>0.99556999999999995</v>
      </c>
    </row>
    <row r="27" spans="1:8" x14ac:dyDescent="0.3">
      <c r="A27" s="25" t="s">
        <v>64</v>
      </c>
      <c r="B27" s="25" t="s">
        <v>65</v>
      </c>
      <c r="C27" s="17" t="s">
        <v>366</v>
      </c>
      <c r="D27" s="17" t="s">
        <v>392</v>
      </c>
      <c r="E27" s="29">
        <v>0.99643000000000004</v>
      </c>
      <c r="F27" s="17" t="s">
        <v>366</v>
      </c>
      <c r="G27" s="17" t="s">
        <v>393</v>
      </c>
      <c r="H27" s="17">
        <v>0.99448999999999999</v>
      </c>
    </row>
    <row r="28" spans="1:8" x14ac:dyDescent="0.3">
      <c r="A28" s="25" t="s">
        <v>67</v>
      </c>
      <c r="B28" s="25" t="s">
        <v>68</v>
      </c>
      <c r="C28" s="17" t="s">
        <v>366</v>
      </c>
      <c r="D28" s="17" t="s">
        <v>430</v>
      </c>
      <c r="E28" s="29">
        <v>0.99826999999999999</v>
      </c>
      <c r="F28" s="17"/>
      <c r="G28" s="17"/>
      <c r="H28" s="17"/>
    </row>
    <row r="29" spans="1:8" x14ac:dyDescent="0.3">
      <c r="A29" s="25" t="s">
        <v>69</v>
      </c>
      <c r="B29" s="25" t="s">
        <v>70</v>
      </c>
      <c r="C29" s="17" t="s">
        <v>378</v>
      </c>
      <c r="D29" s="17" t="s">
        <v>431</v>
      </c>
      <c r="E29" s="29">
        <v>0.99178999999999995</v>
      </c>
      <c r="F29" s="17"/>
      <c r="G29" s="17"/>
      <c r="H29" s="17"/>
    </row>
    <row r="30" spans="1:8" x14ac:dyDescent="0.3">
      <c r="A30" s="25" t="s">
        <v>71</v>
      </c>
      <c r="B30" s="25" t="s">
        <v>72</v>
      </c>
      <c r="C30" s="17" t="s">
        <v>366</v>
      </c>
      <c r="D30" s="17" t="s">
        <v>394</v>
      </c>
      <c r="E30" s="29">
        <v>0.99897000000000002</v>
      </c>
      <c r="F30" s="17" t="s">
        <v>366</v>
      </c>
      <c r="G30" s="17" t="s">
        <v>395</v>
      </c>
      <c r="H30" s="17">
        <v>0.99853999999999998</v>
      </c>
    </row>
    <row r="31" spans="1:8" x14ac:dyDescent="0.3">
      <c r="A31" s="25" t="s">
        <v>73</v>
      </c>
      <c r="B31" s="25" t="s">
        <v>74</v>
      </c>
      <c r="C31" s="17" t="s">
        <v>366</v>
      </c>
      <c r="D31" s="17" t="s">
        <v>396</v>
      </c>
      <c r="E31" s="29">
        <v>0.99850000000000005</v>
      </c>
      <c r="F31" s="17" t="s">
        <v>366</v>
      </c>
      <c r="G31" s="17" t="s">
        <v>413</v>
      </c>
      <c r="H31" s="17">
        <v>0.99665000000000004</v>
      </c>
    </row>
    <row r="32" spans="1:8" x14ac:dyDescent="0.3">
      <c r="A32" s="25" t="s">
        <v>77</v>
      </c>
      <c r="B32" s="25" t="s">
        <v>78</v>
      </c>
      <c r="C32" s="17" t="s">
        <v>366</v>
      </c>
      <c r="D32" s="17" t="s">
        <v>432</v>
      </c>
      <c r="E32" s="29">
        <v>0.99734</v>
      </c>
      <c r="F32" s="17"/>
      <c r="G32" s="17"/>
      <c r="H32" s="17"/>
    </row>
    <row r="33" spans="1:8" x14ac:dyDescent="0.3">
      <c r="A33" s="25" t="s">
        <v>79</v>
      </c>
      <c r="B33" s="25" t="s">
        <v>80</v>
      </c>
      <c r="C33" s="17" t="s">
        <v>378</v>
      </c>
      <c r="D33" s="17" t="s">
        <v>433</v>
      </c>
      <c r="E33" s="29">
        <v>0.98984000000000005</v>
      </c>
      <c r="F33" s="17"/>
      <c r="G33" s="17"/>
      <c r="H33" s="17"/>
    </row>
    <row r="34" spans="1:8" x14ac:dyDescent="0.3">
      <c r="A34" s="25" t="s">
        <v>81</v>
      </c>
      <c r="B34" s="25" t="s">
        <v>82</v>
      </c>
      <c r="C34" s="17" t="s">
        <v>378</v>
      </c>
      <c r="D34" s="17" t="s">
        <v>434</v>
      </c>
      <c r="E34" s="29">
        <v>0.99714999999999998</v>
      </c>
      <c r="F34" s="17"/>
      <c r="G34" s="17"/>
      <c r="H34" s="17"/>
    </row>
    <row r="35" spans="1:8" x14ac:dyDescent="0.3">
      <c r="A35" s="25" t="s">
        <v>83</v>
      </c>
      <c r="B35" s="25" t="s">
        <v>84</v>
      </c>
      <c r="C35" s="17" t="s">
        <v>378</v>
      </c>
      <c r="D35" s="17" t="s">
        <v>435</v>
      </c>
      <c r="E35" s="29">
        <v>0.99487000000000003</v>
      </c>
      <c r="F35" s="17"/>
      <c r="G35" s="17"/>
      <c r="H35" s="17"/>
    </row>
    <row r="36" spans="1:8" x14ac:dyDescent="0.3">
      <c r="A36" s="25" t="s">
        <v>86</v>
      </c>
      <c r="B36" s="25" t="s">
        <v>87</v>
      </c>
      <c r="C36" s="17" t="s">
        <v>366</v>
      </c>
      <c r="D36" s="17" t="s">
        <v>397</v>
      </c>
      <c r="E36" s="29">
        <v>0.99619999999999997</v>
      </c>
      <c r="F36" s="17" t="s">
        <v>366</v>
      </c>
      <c r="G36" s="17" t="s">
        <v>414</v>
      </c>
      <c r="H36" s="17">
        <v>0.99109000000000003</v>
      </c>
    </row>
    <row r="37" spans="1:8" x14ac:dyDescent="0.3">
      <c r="A37" s="25" t="s">
        <v>88</v>
      </c>
      <c r="B37" s="25" t="s">
        <v>89</v>
      </c>
      <c r="C37" s="17" t="s">
        <v>398</v>
      </c>
      <c r="D37" s="17" t="s">
        <v>419</v>
      </c>
      <c r="E37" s="29">
        <v>0.98846000000000001</v>
      </c>
      <c r="F37" s="17" t="s">
        <v>398</v>
      </c>
      <c r="G37" s="17" t="s">
        <v>399</v>
      </c>
      <c r="H37" s="17">
        <v>0.98251999999999995</v>
      </c>
    </row>
    <row r="38" spans="1:8" x14ac:dyDescent="0.3">
      <c r="A38" s="25" t="s">
        <v>90</v>
      </c>
      <c r="B38" s="25" t="s">
        <v>91</v>
      </c>
      <c r="C38" s="17" t="s">
        <v>366</v>
      </c>
      <c r="D38" s="17" t="s">
        <v>401</v>
      </c>
      <c r="E38" s="29">
        <v>0.99939999999999996</v>
      </c>
      <c r="F38" s="17" t="s">
        <v>364</v>
      </c>
      <c r="G38" s="17" t="s">
        <v>400</v>
      </c>
      <c r="H38" s="17">
        <v>0.99612999999999996</v>
      </c>
    </row>
    <row r="39" spans="1:8" x14ac:dyDescent="0.3">
      <c r="A39" s="25" t="s">
        <v>93</v>
      </c>
      <c r="B39" s="25" t="s">
        <v>94</v>
      </c>
      <c r="C39" s="17" t="s">
        <v>402</v>
      </c>
      <c r="D39" s="17" t="s">
        <v>403</v>
      </c>
      <c r="E39" s="29">
        <v>0.99373999999999996</v>
      </c>
      <c r="F39" s="17" t="s">
        <v>402</v>
      </c>
      <c r="G39" s="17" t="s">
        <v>415</v>
      </c>
      <c r="H39" s="17">
        <v>0.98512999999999995</v>
      </c>
    </row>
    <row r="40" spans="1:8" x14ac:dyDescent="0.3">
      <c r="A40" s="25" t="s">
        <v>95</v>
      </c>
      <c r="B40" s="25" t="s">
        <v>96</v>
      </c>
      <c r="C40" s="17" t="s">
        <v>402</v>
      </c>
      <c r="D40" s="17" t="s">
        <v>405</v>
      </c>
      <c r="E40" s="29">
        <v>0.99214999999999998</v>
      </c>
      <c r="F40" s="17" t="s">
        <v>402</v>
      </c>
      <c r="G40" s="17" t="s">
        <v>404</v>
      </c>
      <c r="H40" s="17">
        <v>0.99380999999999997</v>
      </c>
    </row>
    <row r="41" spans="1:8" x14ac:dyDescent="0.3">
      <c r="A41" s="25" t="s">
        <v>98</v>
      </c>
      <c r="B41" s="25" t="s">
        <v>99</v>
      </c>
      <c r="C41" s="17" t="s">
        <v>366</v>
      </c>
      <c r="D41" s="17" t="s">
        <v>407</v>
      </c>
      <c r="E41" s="29">
        <v>0.99861999999999995</v>
      </c>
      <c r="F41" s="17" t="s">
        <v>364</v>
      </c>
      <c r="G41" s="17" t="s">
        <v>406</v>
      </c>
      <c r="H41" s="17">
        <v>0.995</v>
      </c>
    </row>
    <row r="42" spans="1:8" x14ac:dyDescent="0.3">
      <c r="A42" s="25" t="s">
        <v>100</v>
      </c>
      <c r="B42" s="25" t="s">
        <v>101</v>
      </c>
      <c r="C42" s="17" t="s">
        <v>378</v>
      </c>
      <c r="D42" s="17" t="s">
        <v>408</v>
      </c>
      <c r="E42" s="29">
        <v>0.98709000000000002</v>
      </c>
      <c r="F42" s="17" t="s">
        <v>366</v>
      </c>
      <c r="G42" s="17" t="s">
        <v>409</v>
      </c>
      <c r="H42" s="17">
        <v>0.9869</v>
      </c>
    </row>
    <row r="43" spans="1:8" x14ac:dyDescent="0.3">
      <c r="A43" s="25" t="s">
        <v>102</v>
      </c>
      <c r="B43" s="25" t="s">
        <v>103</v>
      </c>
      <c r="C43" s="17" t="s">
        <v>366</v>
      </c>
      <c r="D43" s="17" t="s">
        <v>420</v>
      </c>
      <c r="E43" s="29">
        <v>0.99526000000000003</v>
      </c>
      <c r="F43" s="17" t="s">
        <v>366</v>
      </c>
      <c r="G43" s="17" t="s">
        <v>410</v>
      </c>
      <c r="H43" s="17">
        <v>0.99326999999999999</v>
      </c>
    </row>
  </sheetData>
  <mergeCells count="5">
    <mergeCell ref="C2:E2"/>
    <mergeCell ref="F2:H2"/>
    <mergeCell ref="A2:A3"/>
    <mergeCell ref="B2:B3"/>
    <mergeCell ref="A1:H1"/>
  </mergeCells>
  <pageMargins left="0.7" right="0.7" top="0.75" bottom="0.75" header="0.3" footer="0.3"/>
  <pageSetup paperSize="9" orientation="portrait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056BD-6439-4251-99FD-6FEE698840DA}">
  <dimension ref="A1:F42"/>
  <sheetViews>
    <sheetView workbookViewId="0">
      <selection sqref="A1:F1"/>
    </sheetView>
  </sheetViews>
  <sheetFormatPr defaultRowHeight="14.4" x14ac:dyDescent="0.3"/>
  <cols>
    <col min="1" max="1" width="20.109375" customWidth="1"/>
    <col min="2" max="4" width="21.6640625" customWidth="1"/>
    <col min="5" max="6" width="17.88671875" customWidth="1"/>
  </cols>
  <sheetData>
    <row r="1" spans="1:6" ht="30.6" customHeight="1" x14ac:dyDescent="0.3">
      <c r="A1" s="44" t="s">
        <v>669</v>
      </c>
      <c r="B1" s="44"/>
      <c r="C1" s="44"/>
      <c r="D1" s="44"/>
      <c r="E1" s="44"/>
      <c r="F1" s="44"/>
    </row>
    <row r="2" spans="1:6" x14ac:dyDescent="0.3">
      <c r="A2" s="47" t="s">
        <v>458</v>
      </c>
      <c r="B2" s="31" t="s">
        <v>459</v>
      </c>
      <c r="C2" s="31" t="s">
        <v>460</v>
      </c>
      <c r="D2" s="31" t="s">
        <v>461</v>
      </c>
      <c r="E2" s="47" t="s">
        <v>462</v>
      </c>
      <c r="F2" s="47" t="s">
        <v>463</v>
      </c>
    </row>
    <row r="3" spans="1:6" x14ac:dyDescent="0.3">
      <c r="A3" s="47"/>
      <c r="B3" s="31" t="s">
        <v>634</v>
      </c>
      <c r="C3" s="31" t="s">
        <v>635</v>
      </c>
      <c r="D3" s="31" t="s">
        <v>636</v>
      </c>
      <c r="E3" s="47"/>
      <c r="F3" s="47"/>
    </row>
    <row r="4" spans="1:6" ht="15" x14ac:dyDescent="0.3">
      <c r="A4" s="34" t="s">
        <v>464</v>
      </c>
      <c r="B4" s="34" t="s">
        <v>465</v>
      </c>
      <c r="C4" s="34" t="s">
        <v>466</v>
      </c>
      <c r="D4" s="34" t="s">
        <v>467</v>
      </c>
      <c r="E4" s="34" t="s">
        <v>564</v>
      </c>
      <c r="F4" s="35">
        <v>11.2</v>
      </c>
    </row>
    <row r="5" spans="1:6" ht="15" x14ac:dyDescent="0.3">
      <c r="A5" s="34" t="s">
        <v>468</v>
      </c>
      <c r="B5" s="34" t="s">
        <v>469</v>
      </c>
      <c r="C5" s="34" t="s">
        <v>469</v>
      </c>
      <c r="D5" s="34" t="s">
        <v>470</v>
      </c>
      <c r="E5" s="34" t="s">
        <v>469</v>
      </c>
      <c r="F5" s="35">
        <v>9.5</v>
      </c>
    </row>
    <row r="6" spans="1:6" ht="15" x14ac:dyDescent="0.3">
      <c r="A6" s="34" t="s">
        <v>471</v>
      </c>
      <c r="B6" s="34" t="s">
        <v>472</v>
      </c>
      <c r="C6" s="34" t="s">
        <v>473</v>
      </c>
      <c r="D6" s="34" t="s">
        <v>559</v>
      </c>
      <c r="E6" s="34" t="s">
        <v>474</v>
      </c>
      <c r="F6" s="35">
        <v>9.5</v>
      </c>
    </row>
    <row r="7" spans="1:6" ht="15" x14ac:dyDescent="0.3">
      <c r="A7" s="34" t="s">
        <v>475</v>
      </c>
      <c r="B7" s="34" t="s">
        <v>476</v>
      </c>
      <c r="C7" s="34" t="s">
        <v>555</v>
      </c>
      <c r="D7" s="34" t="s">
        <v>477</v>
      </c>
      <c r="E7" s="34" t="s">
        <v>478</v>
      </c>
      <c r="F7" s="35">
        <v>15.4</v>
      </c>
    </row>
    <row r="8" spans="1:6" ht="15" x14ac:dyDescent="0.3">
      <c r="A8" s="34" t="s">
        <v>479</v>
      </c>
      <c r="B8" s="34" t="s">
        <v>480</v>
      </c>
      <c r="C8" s="34" t="s">
        <v>554</v>
      </c>
      <c r="D8" s="34" t="s">
        <v>481</v>
      </c>
      <c r="E8" s="34" t="s">
        <v>562</v>
      </c>
      <c r="F8" s="35">
        <v>8.6</v>
      </c>
    </row>
    <row r="9" spans="1:6" ht="15" x14ac:dyDescent="0.3">
      <c r="A9" s="34" t="s">
        <v>482</v>
      </c>
      <c r="B9" s="34" t="s">
        <v>483</v>
      </c>
      <c r="C9" s="34" t="s">
        <v>484</v>
      </c>
      <c r="D9" s="34" t="s">
        <v>485</v>
      </c>
      <c r="E9" s="34" t="s">
        <v>563</v>
      </c>
      <c r="F9" s="35">
        <v>11.4</v>
      </c>
    </row>
    <row r="10" spans="1:6" ht="15" x14ac:dyDescent="0.3">
      <c r="A10" s="34" t="s">
        <v>486</v>
      </c>
      <c r="B10" s="34" t="s">
        <v>549</v>
      </c>
      <c r="C10" s="34" t="s">
        <v>487</v>
      </c>
      <c r="D10" s="34" t="s">
        <v>488</v>
      </c>
      <c r="E10" s="34" t="s">
        <v>489</v>
      </c>
      <c r="F10" s="35">
        <v>11.6</v>
      </c>
    </row>
    <row r="11" spans="1:6" ht="15" x14ac:dyDescent="0.3">
      <c r="A11" s="34" t="s">
        <v>490</v>
      </c>
      <c r="B11" s="34" t="s">
        <v>491</v>
      </c>
      <c r="C11" s="34" t="s">
        <v>492</v>
      </c>
      <c r="D11" s="34" t="s">
        <v>493</v>
      </c>
      <c r="E11" s="34" t="s">
        <v>494</v>
      </c>
      <c r="F11" s="35">
        <v>15.4</v>
      </c>
    </row>
    <row r="12" spans="1:6" ht="15" x14ac:dyDescent="0.3">
      <c r="A12" s="34" t="s">
        <v>495</v>
      </c>
      <c r="B12" s="34" t="s">
        <v>496</v>
      </c>
      <c r="C12" s="34" t="s">
        <v>553</v>
      </c>
      <c r="D12" s="34" t="s">
        <v>497</v>
      </c>
      <c r="E12" s="34" t="s">
        <v>561</v>
      </c>
      <c r="F12" s="35">
        <v>8.8000000000000007</v>
      </c>
    </row>
    <row r="13" spans="1:6" ht="15" x14ac:dyDescent="0.3">
      <c r="A13" s="34" t="s">
        <v>498</v>
      </c>
      <c r="B13" s="34" t="s">
        <v>499</v>
      </c>
      <c r="C13" s="34" t="s">
        <v>556</v>
      </c>
      <c r="D13" s="34" t="s">
        <v>558</v>
      </c>
      <c r="E13" s="34" t="s">
        <v>499</v>
      </c>
      <c r="F13" s="35">
        <v>11.7</v>
      </c>
    </row>
    <row r="14" spans="1:6" ht="15" x14ac:dyDescent="0.3">
      <c r="A14" s="34" t="s">
        <v>500</v>
      </c>
      <c r="B14" s="34" t="s">
        <v>501</v>
      </c>
      <c r="C14" s="34" t="s">
        <v>502</v>
      </c>
      <c r="D14" s="34" t="s">
        <v>560</v>
      </c>
      <c r="E14" s="34" t="s">
        <v>503</v>
      </c>
      <c r="F14" s="35">
        <v>9.4</v>
      </c>
    </row>
    <row r="15" spans="1:6" ht="15" x14ac:dyDescent="0.3">
      <c r="A15" s="34" t="s">
        <v>504</v>
      </c>
      <c r="B15" s="34" t="s">
        <v>505</v>
      </c>
      <c r="C15" s="34" t="s">
        <v>506</v>
      </c>
      <c r="D15" s="34" t="s">
        <v>507</v>
      </c>
      <c r="E15" s="34" t="s">
        <v>508</v>
      </c>
      <c r="F15" s="35">
        <v>6.7</v>
      </c>
    </row>
    <row r="16" spans="1:6" ht="15" x14ac:dyDescent="0.3">
      <c r="A16" s="34" t="s">
        <v>567</v>
      </c>
      <c r="B16" s="34" t="s">
        <v>465</v>
      </c>
      <c r="C16" s="34" t="s">
        <v>610</v>
      </c>
      <c r="D16" s="34" t="s">
        <v>618</v>
      </c>
      <c r="E16" s="34" t="s">
        <v>623</v>
      </c>
      <c r="F16" s="35">
        <v>12.4</v>
      </c>
    </row>
    <row r="17" spans="1:6" ht="15" x14ac:dyDescent="0.3">
      <c r="A17" s="34" t="s">
        <v>566</v>
      </c>
      <c r="B17" s="34" t="s">
        <v>584</v>
      </c>
      <c r="C17" s="34" t="s">
        <v>494</v>
      </c>
      <c r="D17" s="34" t="s">
        <v>619</v>
      </c>
      <c r="E17" s="34" t="s">
        <v>624</v>
      </c>
      <c r="F17" s="35">
        <v>10.9</v>
      </c>
    </row>
    <row r="18" spans="1:6" ht="15" x14ac:dyDescent="0.3">
      <c r="A18" s="34" t="s">
        <v>568</v>
      </c>
      <c r="B18" s="34" t="s">
        <v>630</v>
      </c>
      <c r="C18" s="34" t="s">
        <v>611</v>
      </c>
      <c r="D18" s="34" t="s">
        <v>620</v>
      </c>
      <c r="E18" s="34" t="s">
        <v>625</v>
      </c>
      <c r="F18" s="35">
        <v>16.8</v>
      </c>
    </row>
    <row r="19" spans="1:6" ht="15" x14ac:dyDescent="0.3">
      <c r="A19" s="34" t="s">
        <v>569</v>
      </c>
      <c r="B19" s="34" t="s">
        <v>603</v>
      </c>
      <c r="C19" s="34" t="s">
        <v>631</v>
      </c>
      <c r="D19" s="34" t="s">
        <v>632</v>
      </c>
      <c r="E19" s="34" t="s">
        <v>626</v>
      </c>
      <c r="F19" s="35">
        <v>12.3</v>
      </c>
    </row>
    <row r="20" spans="1:6" ht="15" x14ac:dyDescent="0.3">
      <c r="A20" s="34" t="s">
        <v>570</v>
      </c>
      <c r="B20" s="34" t="s">
        <v>604</v>
      </c>
      <c r="C20" s="34" t="s">
        <v>612</v>
      </c>
      <c r="D20" s="34" t="s">
        <v>604</v>
      </c>
      <c r="E20" s="34" t="s">
        <v>627</v>
      </c>
      <c r="F20" s="35">
        <v>14.2</v>
      </c>
    </row>
    <row r="21" spans="1:6" ht="15" x14ac:dyDescent="0.3">
      <c r="A21" s="34" t="s">
        <v>571</v>
      </c>
      <c r="B21" s="34" t="s">
        <v>605</v>
      </c>
      <c r="C21" s="34" t="s">
        <v>613</v>
      </c>
      <c r="D21" s="34" t="s">
        <v>621</v>
      </c>
      <c r="E21" s="34" t="s">
        <v>633</v>
      </c>
      <c r="F21" s="35">
        <v>16</v>
      </c>
    </row>
    <row r="22" spans="1:6" ht="15" x14ac:dyDescent="0.3">
      <c r="A22" s="34" t="s">
        <v>572</v>
      </c>
      <c r="B22" s="34" t="s">
        <v>606</v>
      </c>
      <c r="C22" s="34" t="s">
        <v>614</v>
      </c>
      <c r="D22" s="34" t="s">
        <v>492</v>
      </c>
      <c r="E22" s="34" t="s">
        <v>628</v>
      </c>
      <c r="F22" s="35">
        <v>11.3</v>
      </c>
    </row>
    <row r="23" spans="1:6" ht="15" x14ac:dyDescent="0.3">
      <c r="A23" s="34" t="s">
        <v>573</v>
      </c>
      <c r="B23" s="34" t="s">
        <v>607</v>
      </c>
      <c r="C23" s="34" t="s">
        <v>615</v>
      </c>
      <c r="D23" s="34" t="s">
        <v>622</v>
      </c>
      <c r="E23" s="34" t="s">
        <v>629</v>
      </c>
      <c r="F23" s="35">
        <v>21.2</v>
      </c>
    </row>
    <row r="24" spans="1:6" ht="15" x14ac:dyDescent="0.3">
      <c r="A24" s="34" t="s">
        <v>574</v>
      </c>
      <c r="B24" s="34" t="s">
        <v>608</v>
      </c>
      <c r="C24" s="34" t="s">
        <v>616</v>
      </c>
      <c r="D24" s="34" t="s">
        <v>616</v>
      </c>
      <c r="E24" s="34" t="s">
        <v>616</v>
      </c>
      <c r="F24" s="35">
        <v>24.2</v>
      </c>
    </row>
    <row r="25" spans="1:6" ht="15" x14ac:dyDescent="0.3">
      <c r="A25" s="34" t="s">
        <v>575</v>
      </c>
      <c r="B25" s="34" t="s">
        <v>608</v>
      </c>
      <c r="C25" s="34" t="s">
        <v>617</v>
      </c>
      <c r="D25" s="34" t="s">
        <v>616</v>
      </c>
      <c r="E25" s="34" t="s">
        <v>616</v>
      </c>
      <c r="F25" s="35">
        <v>15.6</v>
      </c>
    </row>
    <row r="26" spans="1:6" ht="15" x14ac:dyDescent="0.3">
      <c r="A26" s="34" t="s">
        <v>576</v>
      </c>
      <c r="B26" s="34" t="s">
        <v>609</v>
      </c>
      <c r="C26" s="34" t="s">
        <v>609</v>
      </c>
      <c r="D26" s="34" t="s">
        <v>609</v>
      </c>
      <c r="E26" s="34" t="s">
        <v>609</v>
      </c>
      <c r="F26" s="35">
        <v>15.4</v>
      </c>
    </row>
    <row r="27" spans="1:6" ht="15" x14ac:dyDescent="0.3">
      <c r="A27" s="34" t="s">
        <v>509</v>
      </c>
      <c r="B27" s="34" t="s">
        <v>510</v>
      </c>
      <c r="C27" s="34" t="s">
        <v>511</v>
      </c>
      <c r="D27" s="34" t="s">
        <v>557</v>
      </c>
      <c r="E27" s="34" t="s">
        <v>512</v>
      </c>
      <c r="F27" s="35">
        <v>4.0999999999999996</v>
      </c>
    </row>
    <row r="28" spans="1:6" ht="15" x14ac:dyDescent="0.3">
      <c r="A28" s="34" t="s">
        <v>513</v>
      </c>
      <c r="B28" s="34" t="s">
        <v>514</v>
      </c>
      <c r="C28" s="34" t="s">
        <v>515</v>
      </c>
      <c r="D28" s="34" t="s">
        <v>516</v>
      </c>
      <c r="E28" s="34" t="s">
        <v>565</v>
      </c>
      <c r="F28" s="35">
        <v>5.7</v>
      </c>
    </row>
    <row r="29" spans="1:6" ht="15" x14ac:dyDescent="0.3">
      <c r="A29" s="34" t="s">
        <v>517</v>
      </c>
      <c r="B29" s="34" t="s">
        <v>518</v>
      </c>
      <c r="C29" s="34" t="s">
        <v>519</v>
      </c>
      <c r="D29" s="34" t="s">
        <v>518</v>
      </c>
      <c r="E29" s="34" t="s">
        <v>518</v>
      </c>
      <c r="F29" s="35">
        <v>2.8</v>
      </c>
    </row>
    <row r="30" spans="1:6" ht="15" x14ac:dyDescent="0.3">
      <c r="A30" s="34" t="s">
        <v>520</v>
      </c>
      <c r="B30" s="34" t="s">
        <v>521</v>
      </c>
      <c r="C30" s="34" t="s">
        <v>522</v>
      </c>
      <c r="D30" s="34" t="s">
        <v>523</v>
      </c>
      <c r="E30" s="34" t="s">
        <v>551</v>
      </c>
      <c r="F30" s="35">
        <v>4.5</v>
      </c>
    </row>
    <row r="31" spans="1:6" ht="15" x14ac:dyDescent="0.3">
      <c r="A31" s="34" t="s">
        <v>524</v>
      </c>
      <c r="B31" s="34" t="s">
        <v>525</v>
      </c>
      <c r="C31" s="34" t="s">
        <v>551</v>
      </c>
      <c r="D31" s="34" t="s">
        <v>526</v>
      </c>
      <c r="E31" s="34" t="s">
        <v>527</v>
      </c>
      <c r="F31" s="35">
        <v>4.3</v>
      </c>
    </row>
    <row r="32" spans="1:6" ht="15" x14ac:dyDescent="0.3">
      <c r="A32" s="34" t="s">
        <v>528</v>
      </c>
      <c r="B32" s="34" t="s">
        <v>550</v>
      </c>
      <c r="C32" s="34" t="s">
        <v>529</v>
      </c>
      <c r="D32" s="34" t="s">
        <v>530</v>
      </c>
      <c r="E32" s="34" t="s">
        <v>531</v>
      </c>
      <c r="F32" s="35">
        <v>8.9</v>
      </c>
    </row>
    <row r="33" spans="1:6" ht="15" x14ac:dyDescent="0.3">
      <c r="A33" s="34" t="s">
        <v>532</v>
      </c>
      <c r="B33" s="34" t="s">
        <v>533</v>
      </c>
      <c r="C33" s="34" t="s">
        <v>552</v>
      </c>
      <c r="D33" s="34" t="s">
        <v>534</v>
      </c>
      <c r="E33" s="34" t="s">
        <v>535</v>
      </c>
      <c r="F33" s="35">
        <v>8.1999999999999993</v>
      </c>
    </row>
    <row r="34" spans="1:6" ht="15" x14ac:dyDescent="0.3">
      <c r="A34" s="34" t="s">
        <v>536</v>
      </c>
      <c r="B34" s="34" t="s">
        <v>537</v>
      </c>
      <c r="C34" s="34" t="s">
        <v>538</v>
      </c>
      <c r="D34" s="34" t="s">
        <v>539</v>
      </c>
      <c r="E34" s="34" t="s">
        <v>540</v>
      </c>
      <c r="F34" s="35">
        <v>5.6</v>
      </c>
    </row>
    <row r="35" spans="1:6" ht="15" x14ac:dyDescent="0.3">
      <c r="A35" s="34" t="s">
        <v>541</v>
      </c>
      <c r="B35" s="34" t="s">
        <v>542</v>
      </c>
      <c r="C35" s="34" t="s">
        <v>543</v>
      </c>
      <c r="D35" s="34" t="s">
        <v>544</v>
      </c>
      <c r="E35" s="34" t="s">
        <v>542</v>
      </c>
      <c r="F35" s="35">
        <v>6.8</v>
      </c>
    </row>
    <row r="36" spans="1:6" ht="15" x14ac:dyDescent="0.3">
      <c r="A36" s="34" t="s">
        <v>545</v>
      </c>
      <c r="B36" s="34" t="s">
        <v>546</v>
      </c>
      <c r="C36" s="34" t="s">
        <v>547</v>
      </c>
      <c r="D36" s="34" t="s">
        <v>547</v>
      </c>
      <c r="E36" s="34" t="s">
        <v>548</v>
      </c>
      <c r="F36" s="35">
        <v>4.4000000000000004</v>
      </c>
    </row>
    <row r="37" spans="1:6" ht="15" x14ac:dyDescent="0.3">
      <c r="A37" s="34" t="s">
        <v>577</v>
      </c>
      <c r="B37" s="34" t="s">
        <v>583</v>
      </c>
      <c r="C37" s="34" t="s">
        <v>589</v>
      </c>
      <c r="D37" s="34" t="s">
        <v>594</v>
      </c>
      <c r="E37" s="34" t="s">
        <v>602</v>
      </c>
      <c r="F37" s="35">
        <v>5.9</v>
      </c>
    </row>
    <row r="38" spans="1:6" ht="15" x14ac:dyDescent="0.3">
      <c r="A38" s="34" t="s">
        <v>578</v>
      </c>
      <c r="B38" s="34" t="s">
        <v>584</v>
      </c>
      <c r="C38" s="34" t="s">
        <v>590</v>
      </c>
      <c r="D38" s="34" t="s">
        <v>595</v>
      </c>
      <c r="E38" s="34" t="s">
        <v>584</v>
      </c>
      <c r="F38" s="35">
        <v>6.1</v>
      </c>
    </row>
    <row r="39" spans="1:6" ht="15" x14ac:dyDescent="0.3">
      <c r="A39" s="34" t="s">
        <v>579</v>
      </c>
      <c r="B39" s="34" t="s">
        <v>585</v>
      </c>
      <c r="C39" s="34" t="s">
        <v>591</v>
      </c>
      <c r="D39" s="34" t="s">
        <v>596</v>
      </c>
      <c r="E39" s="34" t="s">
        <v>599</v>
      </c>
      <c r="F39" s="35">
        <v>7.1</v>
      </c>
    </row>
    <row r="40" spans="1:6" ht="15" x14ac:dyDescent="0.3">
      <c r="A40" s="34" t="s">
        <v>580</v>
      </c>
      <c r="B40" s="34" t="s">
        <v>586</v>
      </c>
      <c r="C40" s="34" t="s">
        <v>592</v>
      </c>
      <c r="D40" s="34" t="s">
        <v>519</v>
      </c>
      <c r="E40" s="34" t="s">
        <v>600</v>
      </c>
      <c r="F40" s="35">
        <v>10.1</v>
      </c>
    </row>
    <row r="41" spans="1:6" ht="15" x14ac:dyDescent="0.3">
      <c r="A41" s="34" t="s">
        <v>581</v>
      </c>
      <c r="B41" s="34" t="s">
        <v>587</v>
      </c>
      <c r="C41" s="34" t="s">
        <v>565</v>
      </c>
      <c r="D41" s="34" t="s">
        <v>597</v>
      </c>
      <c r="E41" s="34" t="s">
        <v>587</v>
      </c>
      <c r="F41" s="35">
        <v>6.6</v>
      </c>
    </row>
    <row r="42" spans="1:6" ht="15" x14ac:dyDescent="0.3">
      <c r="A42" s="34" t="s">
        <v>582</v>
      </c>
      <c r="B42" s="34" t="s">
        <v>588</v>
      </c>
      <c r="C42" s="34" t="s">
        <v>593</v>
      </c>
      <c r="D42" s="34" t="s">
        <v>598</v>
      </c>
      <c r="E42" s="34" t="s">
        <v>601</v>
      </c>
      <c r="F42" s="35">
        <v>5.9</v>
      </c>
    </row>
  </sheetData>
  <mergeCells count="4">
    <mergeCell ref="A2:A3"/>
    <mergeCell ref="E2:E3"/>
    <mergeCell ref="F2:F3"/>
    <mergeCell ref="A1:F1"/>
  </mergeCells>
  <phoneticPr fontId="12" type="noConversion"/>
  <pageMargins left="0.7" right="0.7" top="0.75" bottom="0.75" header="0.3" footer="0.3"/>
  <pageSetup paperSize="9" orientation="portrait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7B9D5-A1D0-4891-80F1-54861E8A4D5E}">
  <dimension ref="A1:L12"/>
  <sheetViews>
    <sheetView zoomScale="70" zoomScaleNormal="70" workbookViewId="0">
      <selection activeCell="K8" sqref="K8"/>
    </sheetView>
  </sheetViews>
  <sheetFormatPr defaultRowHeight="14.4" x14ac:dyDescent="0.3"/>
  <cols>
    <col min="1" max="1" width="19.44140625" style="32" customWidth="1"/>
    <col min="2" max="2" width="11.44140625" style="32" customWidth="1"/>
    <col min="3" max="5" width="17.88671875" style="32" customWidth="1"/>
    <col min="6" max="6" width="21.5546875" style="32" customWidth="1"/>
    <col min="7" max="7" width="18.109375" style="32" customWidth="1"/>
    <col min="8" max="8" width="19.109375" style="32" customWidth="1"/>
    <col min="9" max="9" width="17.21875" style="32" customWidth="1"/>
    <col min="10" max="10" width="19.44140625" style="32" customWidth="1"/>
    <col min="11" max="11" width="29.6640625" style="32" customWidth="1"/>
    <col min="12" max="12" width="24.6640625" style="32" customWidth="1"/>
    <col min="13" max="16384" width="8.88671875" style="32"/>
  </cols>
  <sheetData>
    <row r="1" spans="1:12" ht="16.8" x14ac:dyDescent="0.35">
      <c r="A1" s="48" t="s">
        <v>670</v>
      </c>
      <c r="B1" s="48"/>
      <c r="C1" s="48"/>
      <c r="D1" s="48"/>
      <c r="E1" s="48"/>
      <c r="F1" s="48"/>
      <c r="G1" s="48"/>
      <c r="H1" s="48"/>
      <c r="I1" s="48"/>
      <c r="J1" s="48"/>
      <c r="K1" s="40"/>
      <c r="L1" s="40"/>
    </row>
    <row r="2" spans="1:12" s="33" customFormat="1" ht="36.6" customHeight="1" x14ac:dyDescent="0.3">
      <c r="A2" s="37" t="s">
        <v>439</v>
      </c>
      <c r="B2" s="37" t="s">
        <v>440</v>
      </c>
      <c r="C2" s="37" t="s">
        <v>441</v>
      </c>
      <c r="D2" s="37" t="s">
        <v>442</v>
      </c>
      <c r="E2" s="37" t="s">
        <v>443</v>
      </c>
      <c r="F2" s="37" t="s">
        <v>682</v>
      </c>
      <c r="G2" s="37" t="s">
        <v>683</v>
      </c>
      <c r="H2" s="37" t="s">
        <v>444</v>
      </c>
      <c r="I2" s="37" t="s">
        <v>684</v>
      </c>
      <c r="J2" s="37" t="s">
        <v>685</v>
      </c>
    </row>
    <row r="3" spans="1:12" x14ac:dyDescent="0.3">
      <c r="A3" s="38" t="s">
        <v>445</v>
      </c>
      <c r="B3" s="38" t="s">
        <v>112</v>
      </c>
      <c r="C3" s="39">
        <v>0</v>
      </c>
      <c r="D3" s="39">
        <v>0.67</v>
      </c>
      <c r="E3" s="39">
        <v>0.33</v>
      </c>
      <c r="F3" s="39">
        <v>0.67</v>
      </c>
      <c r="G3" s="39">
        <v>0.33</v>
      </c>
      <c r="H3" s="39">
        <v>0.18</v>
      </c>
      <c r="I3" s="39">
        <v>0.12</v>
      </c>
      <c r="J3" s="39">
        <v>0.06</v>
      </c>
    </row>
    <row r="4" spans="1:12" x14ac:dyDescent="0.3">
      <c r="A4" s="38" t="s">
        <v>446</v>
      </c>
      <c r="B4" s="38" t="s">
        <v>112</v>
      </c>
      <c r="C4" s="39">
        <v>0</v>
      </c>
      <c r="D4" s="39">
        <v>0.68</v>
      </c>
      <c r="E4" s="39">
        <v>0.32</v>
      </c>
      <c r="F4" s="39">
        <v>0.68</v>
      </c>
      <c r="G4" s="39">
        <v>0.32</v>
      </c>
      <c r="H4" s="39">
        <v>0.19</v>
      </c>
      <c r="I4" s="39">
        <v>0.13</v>
      </c>
      <c r="J4" s="39">
        <v>0.06</v>
      </c>
    </row>
    <row r="5" spans="1:12" x14ac:dyDescent="0.3">
      <c r="A5" s="38" t="s">
        <v>447</v>
      </c>
      <c r="B5" s="38" t="s">
        <v>112</v>
      </c>
      <c r="C5" s="39">
        <v>0</v>
      </c>
      <c r="D5" s="39">
        <v>0.69</v>
      </c>
      <c r="E5" s="39">
        <v>0.31</v>
      </c>
      <c r="F5" s="39">
        <v>0.69</v>
      </c>
      <c r="G5" s="39">
        <v>0.31</v>
      </c>
      <c r="H5" s="39">
        <v>0.18</v>
      </c>
      <c r="I5" s="39">
        <v>0.13</v>
      </c>
      <c r="J5" s="39">
        <v>0.06</v>
      </c>
    </row>
    <row r="6" spans="1:12" x14ac:dyDescent="0.3">
      <c r="A6" s="38" t="s">
        <v>448</v>
      </c>
      <c r="B6" s="38" t="s">
        <v>112</v>
      </c>
      <c r="C6" s="39">
        <v>0</v>
      </c>
      <c r="D6" s="39">
        <v>0.66</v>
      </c>
      <c r="E6" s="39">
        <v>0.34</v>
      </c>
      <c r="F6" s="39">
        <v>0.66</v>
      </c>
      <c r="G6" s="39">
        <v>0.34</v>
      </c>
      <c r="H6" s="39">
        <v>0.18</v>
      </c>
      <c r="I6" s="39">
        <v>0.12</v>
      </c>
      <c r="J6" s="39">
        <v>0.06</v>
      </c>
    </row>
    <row r="7" spans="1:12" x14ac:dyDescent="0.3">
      <c r="A7" s="38" t="s">
        <v>449</v>
      </c>
      <c r="B7" s="38" t="s">
        <v>112</v>
      </c>
      <c r="C7" s="39">
        <v>0</v>
      </c>
      <c r="D7" s="39">
        <v>0.68</v>
      </c>
      <c r="E7" s="39">
        <v>0.32</v>
      </c>
      <c r="F7" s="39">
        <v>0.68</v>
      </c>
      <c r="G7" s="39">
        <v>0.32</v>
      </c>
      <c r="H7" s="39">
        <v>0.2</v>
      </c>
      <c r="I7" s="39">
        <v>0.14000000000000001</v>
      </c>
      <c r="J7" s="39">
        <v>0.06</v>
      </c>
    </row>
    <row r="8" spans="1:12" x14ac:dyDescent="0.3">
      <c r="A8" s="38" t="s">
        <v>450</v>
      </c>
      <c r="B8" s="38" t="s">
        <v>112</v>
      </c>
      <c r="C8" s="39">
        <v>0.01</v>
      </c>
      <c r="D8" s="39">
        <v>0.79</v>
      </c>
      <c r="E8" s="39">
        <v>0.21</v>
      </c>
      <c r="F8" s="39">
        <v>0.79</v>
      </c>
      <c r="G8" s="39">
        <v>0.21</v>
      </c>
      <c r="H8" s="39">
        <v>0.17</v>
      </c>
      <c r="I8" s="39">
        <v>0.14000000000000001</v>
      </c>
      <c r="J8" s="39">
        <v>0.04</v>
      </c>
    </row>
    <row r="9" spans="1:12" x14ac:dyDescent="0.3">
      <c r="A9" s="38" t="s">
        <v>451</v>
      </c>
      <c r="B9" s="38" t="s">
        <v>112</v>
      </c>
      <c r="C9" s="39">
        <v>0.01</v>
      </c>
      <c r="D9" s="39">
        <v>0.79</v>
      </c>
      <c r="E9" s="39">
        <v>0.2</v>
      </c>
      <c r="F9" s="39">
        <v>0.79</v>
      </c>
      <c r="G9" s="39">
        <v>0.2</v>
      </c>
      <c r="H9" s="39">
        <v>0.19</v>
      </c>
      <c r="I9" s="39">
        <v>0.15</v>
      </c>
      <c r="J9" s="39">
        <v>0.04</v>
      </c>
    </row>
    <row r="10" spans="1:12" x14ac:dyDescent="0.3">
      <c r="A10" s="38" t="s">
        <v>452</v>
      </c>
      <c r="B10" s="38" t="s">
        <v>112</v>
      </c>
      <c r="C10" s="39">
        <v>0.01</v>
      </c>
      <c r="D10" s="39">
        <v>0.78</v>
      </c>
      <c r="E10" s="39">
        <v>0.21</v>
      </c>
      <c r="F10" s="39">
        <v>0.78</v>
      </c>
      <c r="G10" s="39">
        <v>0.21</v>
      </c>
      <c r="H10" s="39">
        <v>0.21</v>
      </c>
      <c r="I10" s="39">
        <v>0.16</v>
      </c>
      <c r="J10" s="39">
        <v>0.04</v>
      </c>
    </row>
    <row r="11" spans="1:12" x14ac:dyDescent="0.3">
      <c r="A11" s="38" t="s">
        <v>453</v>
      </c>
      <c r="B11" s="38" t="s">
        <v>112</v>
      </c>
      <c r="C11" s="39">
        <v>0.01</v>
      </c>
      <c r="D11" s="39">
        <v>0.78</v>
      </c>
      <c r="E11" s="39">
        <v>0.21</v>
      </c>
      <c r="F11" s="39">
        <v>0.78</v>
      </c>
      <c r="G11" s="39">
        <v>0.21</v>
      </c>
      <c r="H11" s="39">
        <v>0.2</v>
      </c>
      <c r="I11" s="39">
        <v>0.16</v>
      </c>
      <c r="J11" s="39">
        <v>0.04</v>
      </c>
    </row>
    <row r="12" spans="1:12" x14ac:dyDescent="0.3">
      <c r="A12" s="38" t="s">
        <v>454</v>
      </c>
      <c r="B12" s="38" t="s">
        <v>112</v>
      </c>
      <c r="C12" s="39">
        <v>0.01</v>
      </c>
      <c r="D12" s="39">
        <v>0.79</v>
      </c>
      <c r="E12" s="39">
        <v>0.2</v>
      </c>
      <c r="F12" s="39">
        <v>0.79</v>
      </c>
      <c r="G12" s="39">
        <v>0.2</v>
      </c>
      <c r="H12" s="39">
        <v>0.17</v>
      </c>
      <c r="I12" s="39">
        <v>0.13</v>
      </c>
      <c r="J12" s="39">
        <v>0.03</v>
      </c>
    </row>
  </sheetData>
  <mergeCells count="1">
    <mergeCell ref="A1:J1"/>
  </mergeCells>
  <pageMargins left="0.7" right="0.7" top="0.75" bottom="0.75" header="0.3" footer="0.3"/>
  <pageSetup paperSize="9" orientation="portrait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DB852-AFB6-4CCB-B1CD-47AF82B368B7}">
  <dimension ref="A1:L12"/>
  <sheetViews>
    <sheetView zoomScale="70" zoomScaleNormal="70" workbookViewId="0">
      <selection activeCell="J19" sqref="J19"/>
    </sheetView>
  </sheetViews>
  <sheetFormatPr defaultRowHeight="14.4" x14ac:dyDescent="0.3"/>
  <cols>
    <col min="1" max="1" width="19.44140625" style="32" customWidth="1"/>
    <col min="2" max="2" width="13.44140625" style="32" customWidth="1"/>
    <col min="3" max="5" width="17.88671875" style="32" customWidth="1"/>
    <col min="6" max="6" width="19.109375" style="32" customWidth="1"/>
    <col min="7" max="7" width="23" style="32" customWidth="1"/>
    <col min="8" max="8" width="19.109375" style="32" customWidth="1"/>
    <col min="9" max="9" width="14.33203125" style="32" customWidth="1"/>
    <col min="10" max="10" width="24.6640625" style="32" customWidth="1"/>
    <col min="11" max="11" width="29.6640625" style="32" customWidth="1"/>
    <col min="12" max="12" width="24.6640625" style="32" customWidth="1"/>
  </cols>
  <sheetData>
    <row r="1" spans="1:12" ht="16.8" x14ac:dyDescent="0.35">
      <c r="A1" s="49" t="s">
        <v>67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2" ht="37.799999999999997" customHeight="1" x14ac:dyDescent="0.3">
      <c r="A2" s="37" t="s">
        <v>439</v>
      </c>
      <c r="B2" s="37" t="s">
        <v>440</v>
      </c>
      <c r="C2" s="37" t="s">
        <v>441</v>
      </c>
      <c r="D2" s="37" t="s">
        <v>442</v>
      </c>
      <c r="E2" s="37" t="s">
        <v>443</v>
      </c>
      <c r="F2" s="37" t="s">
        <v>686</v>
      </c>
      <c r="G2" s="37" t="s">
        <v>687</v>
      </c>
      <c r="H2" s="37" t="s">
        <v>688</v>
      </c>
      <c r="I2" s="37" t="s">
        <v>444</v>
      </c>
      <c r="J2" s="37" t="s">
        <v>455</v>
      </c>
      <c r="K2" s="37" t="s">
        <v>456</v>
      </c>
      <c r="L2" s="37" t="s">
        <v>457</v>
      </c>
    </row>
    <row r="3" spans="1:12" x14ac:dyDescent="0.3">
      <c r="A3" s="38" t="s">
        <v>445</v>
      </c>
      <c r="B3" s="38" t="s">
        <v>23</v>
      </c>
      <c r="C3" s="38">
        <v>0.16</v>
      </c>
      <c r="D3" s="38">
        <v>0</v>
      </c>
      <c r="E3" s="38">
        <v>0.84</v>
      </c>
      <c r="F3" s="38">
        <v>0.16</v>
      </c>
      <c r="G3" s="38">
        <v>0</v>
      </c>
      <c r="H3" s="38">
        <v>0.84</v>
      </c>
      <c r="I3" s="38">
        <v>0.2</v>
      </c>
      <c r="J3" s="38">
        <v>0.03</v>
      </c>
      <c r="K3" s="38">
        <v>0</v>
      </c>
      <c r="L3" s="38">
        <v>0.17</v>
      </c>
    </row>
    <row r="4" spans="1:12" x14ac:dyDescent="0.3">
      <c r="A4" s="38" t="s">
        <v>446</v>
      </c>
      <c r="B4" s="38" t="s">
        <v>23</v>
      </c>
      <c r="C4" s="38">
        <v>0.17</v>
      </c>
      <c r="D4" s="38">
        <v>0</v>
      </c>
      <c r="E4" s="38">
        <v>0.83</v>
      </c>
      <c r="F4" s="38">
        <v>0.17</v>
      </c>
      <c r="G4" s="38">
        <v>0</v>
      </c>
      <c r="H4" s="38">
        <v>0.83</v>
      </c>
      <c r="I4" s="38">
        <v>0.21</v>
      </c>
      <c r="J4" s="38">
        <v>0.03</v>
      </c>
      <c r="K4" s="38">
        <v>0</v>
      </c>
      <c r="L4" s="38">
        <v>0.17</v>
      </c>
    </row>
    <row r="5" spans="1:12" x14ac:dyDescent="0.3">
      <c r="A5" s="38" t="s">
        <v>447</v>
      </c>
      <c r="B5" s="38" t="s">
        <v>23</v>
      </c>
      <c r="C5" s="38">
        <v>0.15</v>
      </c>
      <c r="D5" s="38">
        <v>0</v>
      </c>
      <c r="E5" s="38">
        <v>0.85</v>
      </c>
      <c r="F5" s="38">
        <v>0.15</v>
      </c>
      <c r="G5" s="38">
        <v>0</v>
      </c>
      <c r="H5" s="38">
        <v>0.85</v>
      </c>
      <c r="I5" s="38">
        <v>0.19</v>
      </c>
      <c r="J5" s="38">
        <v>0.03</v>
      </c>
      <c r="K5" s="38">
        <v>0</v>
      </c>
      <c r="L5" s="38">
        <v>0.16</v>
      </c>
    </row>
    <row r="6" spans="1:12" x14ac:dyDescent="0.3">
      <c r="A6" s="38" t="s">
        <v>448</v>
      </c>
      <c r="B6" s="38" t="s">
        <v>23</v>
      </c>
      <c r="C6" s="38">
        <v>0.15</v>
      </c>
      <c r="D6" s="38">
        <v>0</v>
      </c>
      <c r="E6" s="38">
        <v>0.85</v>
      </c>
      <c r="F6" s="38">
        <v>0.15</v>
      </c>
      <c r="G6" s="38">
        <v>0</v>
      </c>
      <c r="H6" s="38">
        <v>0.85</v>
      </c>
      <c r="I6" s="38">
        <v>0.16</v>
      </c>
      <c r="J6" s="38">
        <v>0.02</v>
      </c>
      <c r="K6" s="38">
        <v>0</v>
      </c>
      <c r="L6" s="38">
        <v>0.13</v>
      </c>
    </row>
    <row r="7" spans="1:12" x14ac:dyDescent="0.3">
      <c r="A7" s="38" t="s">
        <v>449</v>
      </c>
      <c r="B7" s="38" t="s">
        <v>23</v>
      </c>
      <c r="C7" s="38">
        <v>0.14000000000000001</v>
      </c>
      <c r="D7" s="38">
        <v>0</v>
      </c>
      <c r="E7" s="38">
        <v>0.85</v>
      </c>
      <c r="F7" s="38">
        <v>0.14000000000000001</v>
      </c>
      <c r="G7" s="38">
        <v>0</v>
      </c>
      <c r="H7" s="38">
        <v>0.85</v>
      </c>
      <c r="I7" s="38">
        <v>0.17</v>
      </c>
      <c r="J7" s="38">
        <v>0.02</v>
      </c>
      <c r="K7" s="38">
        <v>0</v>
      </c>
      <c r="L7" s="38">
        <v>0.14000000000000001</v>
      </c>
    </row>
    <row r="8" spans="1:12" x14ac:dyDescent="0.3">
      <c r="A8" s="38" t="s">
        <v>450</v>
      </c>
      <c r="B8" s="38" t="s">
        <v>23</v>
      </c>
      <c r="C8" s="38">
        <v>0.61</v>
      </c>
      <c r="D8" s="38">
        <v>0.01</v>
      </c>
      <c r="E8" s="38">
        <v>0.39</v>
      </c>
      <c r="F8" s="38">
        <v>0.61</v>
      </c>
      <c r="G8" s="38">
        <v>0.01</v>
      </c>
      <c r="H8" s="38">
        <v>0.39</v>
      </c>
      <c r="I8" s="38">
        <v>0.04</v>
      </c>
      <c r="J8" s="38">
        <v>0.03</v>
      </c>
      <c r="K8" s="38">
        <v>0</v>
      </c>
      <c r="L8" s="38">
        <v>0.02</v>
      </c>
    </row>
    <row r="9" spans="1:12" x14ac:dyDescent="0.3">
      <c r="A9" s="38" t="s">
        <v>451</v>
      </c>
      <c r="B9" s="38" t="s">
        <v>23</v>
      </c>
      <c r="C9" s="38">
        <v>0.56999999999999995</v>
      </c>
      <c r="D9" s="38">
        <v>0.01</v>
      </c>
      <c r="E9" s="38">
        <v>0.42</v>
      </c>
      <c r="F9" s="38">
        <v>0.56999999999999995</v>
      </c>
      <c r="G9" s="38">
        <v>0.01</v>
      </c>
      <c r="H9" s="38">
        <v>0.42</v>
      </c>
      <c r="I9" s="38">
        <v>0.05</v>
      </c>
      <c r="J9" s="38">
        <v>0.03</v>
      </c>
      <c r="K9" s="38">
        <v>0</v>
      </c>
      <c r="L9" s="38">
        <v>0.02</v>
      </c>
    </row>
    <row r="10" spans="1:12" x14ac:dyDescent="0.3">
      <c r="A10" s="38" t="s">
        <v>452</v>
      </c>
      <c r="B10" s="38" t="s">
        <v>23</v>
      </c>
      <c r="C10" s="38">
        <v>0.53</v>
      </c>
      <c r="D10" s="38">
        <v>0.01</v>
      </c>
      <c r="E10" s="38">
        <v>0.47</v>
      </c>
      <c r="F10" s="38">
        <v>0.53</v>
      </c>
      <c r="G10" s="38">
        <v>0.01</v>
      </c>
      <c r="H10" s="38">
        <v>0.47</v>
      </c>
      <c r="I10" s="38">
        <v>0.04</v>
      </c>
      <c r="J10" s="38">
        <v>0.02</v>
      </c>
      <c r="K10" s="38">
        <v>0</v>
      </c>
      <c r="L10" s="38">
        <v>0.02</v>
      </c>
    </row>
    <row r="11" spans="1:12" x14ac:dyDescent="0.3">
      <c r="A11" s="38" t="s">
        <v>453</v>
      </c>
      <c r="B11" s="38" t="s">
        <v>23</v>
      </c>
      <c r="C11" s="38">
        <v>0.53</v>
      </c>
      <c r="D11" s="38">
        <v>0.01</v>
      </c>
      <c r="E11" s="38">
        <v>0.46</v>
      </c>
      <c r="F11" s="38">
        <v>0.53</v>
      </c>
      <c r="G11" s="38">
        <v>0.01</v>
      </c>
      <c r="H11" s="38">
        <v>0.46</v>
      </c>
      <c r="I11" s="38">
        <v>0.04</v>
      </c>
      <c r="J11" s="38">
        <v>0.02</v>
      </c>
      <c r="K11" s="38">
        <v>0</v>
      </c>
      <c r="L11" s="38">
        <v>0.02</v>
      </c>
    </row>
    <row r="12" spans="1:12" x14ac:dyDescent="0.3">
      <c r="A12" s="38" t="s">
        <v>454</v>
      </c>
      <c r="B12" s="38" t="s">
        <v>23</v>
      </c>
      <c r="C12" s="38">
        <v>0.55000000000000004</v>
      </c>
      <c r="D12" s="38">
        <v>0.01</v>
      </c>
      <c r="E12" s="38">
        <v>0.44</v>
      </c>
      <c r="F12" s="38">
        <v>0.55000000000000004</v>
      </c>
      <c r="G12" s="38">
        <v>0.01</v>
      </c>
      <c r="H12" s="38">
        <v>0.44</v>
      </c>
      <c r="I12" s="38">
        <v>0.05</v>
      </c>
      <c r="J12" s="38">
        <v>0.02</v>
      </c>
      <c r="K12" s="38">
        <v>0</v>
      </c>
      <c r="L12" s="38">
        <v>0.02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3</vt:i4>
      </vt:variant>
    </vt:vector>
  </HeadingPairs>
  <TitlesOfParts>
    <vt:vector size="12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6'!OLE_LINK7</vt:lpstr>
      <vt:lpstr>'Table S6'!OLE_LINK8</vt:lpstr>
      <vt:lpstr>'Table S6'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L. (Luojiao)</dc:creator>
  <cp:lastModifiedBy>binhao</cp:lastModifiedBy>
  <dcterms:created xsi:type="dcterms:W3CDTF">2015-06-05T18:19:34Z</dcterms:created>
  <dcterms:modified xsi:type="dcterms:W3CDTF">2023-01-31T09:55:56Z</dcterms:modified>
</cp:coreProperties>
</file>